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nardi/Desktop/Harvard University/PIs for Rotations/Cichowski Lab/EIF4A Paper Draft/Most updated/MOST UPDATED/JCI/REVISION/To Re-submit/TO SENDDDD/TO UPLOAD/UPLOADED/Paper Accepted_Final Corrections_6.13.23/"/>
    </mc:Choice>
  </mc:AlternateContent>
  <xr:revisionPtr revIDLastSave="0" documentId="13_ncr:1_{6C1256EC-1160-7943-8D8C-3FC433B01AED}" xr6:coauthVersionLast="47" xr6:coauthVersionMax="47" xr10:uidLastSave="{00000000-0000-0000-0000-000000000000}"/>
  <bookViews>
    <workbookView xWindow="0" yWindow="480" windowWidth="25600" windowHeight="14200" activeTab="25" xr2:uid="{D72B68BC-41B3-584B-895B-B923A206CFF4}"/>
  </bookViews>
  <sheets>
    <sheet name="Figure 1A" sheetId="1" r:id="rId1"/>
    <sheet name="Figure 1C" sheetId="2" r:id="rId2"/>
    <sheet name="Figure 1E" sheetId="29" r:id="rId3"/>
    <sheet name="Figure 2A" sheetId="3" r:id="rId4"/>
    <sheet name="Figure 2C" sheetId="4" r:id="rId5"/>
    <sheet name="Figure 3A" sheetId="5" r:id="rId6"/>
    <sheet name="Figure 3B" sheetId="6" r:id="rId7"/>
    <sheet name="Figure 3E" sheetId="7" r:id="rId8"/>
    <sheet name="Figure 3F" sheetId="8" r:id="rId9"/>
    <sheet name="Figure 3G" sheetId="9" r:id="rId10"/>
    <sheet name="Figure 4A" sheetId="10" r:id="rId11"/>
    <sheet name="Figure 4B" sheetId="11" r:id="rId12"/>
    <sheet name="Figure 4C" sheetId="12" r:id="rId13"/>
    <sheet name="Figure 4D" sheetId="13" r:id="rId14"/>
    <sheet name="Figure 4E" sheetId="14" r:id="rId15"/>
    <sheet name="Figure 4F" sheetId="15" r:id="rId16"/>
    <sheet name="Figure 4G" sheetId="16" r:id="rId17"/>
    <sheet name="Figure 4H" sheetId="17" r:id="rId18"/>
    <sheet name="Figure 5A" sheetId="18" r:id="rId19"/>
    <sheet name="Figure 6A" sheetId="19" r:id="rId20"/>
    <sheet name="Figure 6B" sheetId="20" r:id="rId21"/>
    <sheet name="Figure 6C" sheetId="21" r:id="rId22"/>
    <sheet name="Figure 7A" sheetId="22" r:id="rId23"/>
    <sheet name="Figure 8D" sheetId="24" r:id="rId24"/>
    <sheet name="Figure 8E" sheetId="25" r:id="rId25"/>
    <sheet name="Supplemental Figure 1" sheetId="30" r:id="rId26"/>
    <sheet name="Supplemental Figure 2" sheetId="26" r:id="rId27"/>
    <sheet name="Supplemental Figure 4" sheetId="27" r:id="rId28"/>
    <sheet name="Supplemental Figure 6" sheetId="28" r:id="rId29"/>
    <sheet name="Supplemental Figure 8" sheetId="31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31" l="1"/>
  <c r="J11" i="31"/>
  <c r="F11" i="31"/>
  <c r="E11" i="31"/>
  <c r="K10" i="31"/>
  <c r="J10" i="31"/>
  <c r="F10" i="31"/>
  <c r="E10" i="31"/>
  <c r="K6" i="31"/>
  <c r="J6" i="31"/>
  <c r="F6" i="31"/>
  <c r="E6" i="31"/>
  <c r="K5" i="31"/>
  <c r="J5" i="31"/>
  <c r="F5" i="31"/>
  <c r="E5" i="31"/>
  <c r="L7" i="29"/>
  <c r="K7" i="29"/>
  <c r="G7" i="29"/>
  <c r="F7" i="29"/>
  <c r="L6" i="29"/>
  <c r="K6" i="29"/>
  <c r="G6" i="29"/>
  <c r="F6" i="29"/>
  <c r="L5" i="29"/>
  <c r="K5" i="29"/>
  <c r="G5" i="29"/>
  <c r="F5" i="29"/>
  <c r="L4" i="29"/>
  <c r="K4" i="29"/>
  <c r="G4" i="29"/>
  <c r="F4" i="29"/>
  <c r="K5" i="28"/>
  <c r="J5" i="28"/>
  <c r="F5" i="28"/>
  <c r="E5" i="28"/>
  <c r="R20" i="27"/>
  <c r="W20" i="27"/>
  <c r="V20" i="27"/>
  <c r="W12" i="27"/>
  <c r="V12" i="27"/>
  <c r="R12" i="27"/>
  <c r="Q12" i="27"/>
  <c r="W5" i="27"/>
  <c r="V5" i="27"/>
  <c r="R5" i="27"/>
  <c r="Q5" i="27"/>
  <c r="K20" i="27"/>
  <c r="J20" i="27"/>
  <c r="K12" i="27"/>
  <c r="J12" i="27"/>
  <c r="F20" i="27"/>
  <c r="E20" i="27"/>
  <c r="F12" i="27"/>
  <c r="E12" i="27"/>
  <c r="K5" i="27"/>
  <c r="J5" i="27"/>
  <c r="F5" i="27"/>
  <c r="E5" i="27"/>
  <c r="L25" i="25"/>
  <c r="K25" i="25"/>
  <c r="G25" i="25"/>
  <c r="F25" i="25"/>
  <c r="L20" i="25"/>
  <c r="K20" i="25"/>
  <c r="G20" i="25"/>
  <c r="F20" i="25"/>
  <c r="L16" i="25"/>
  <c r="L15" i="25"/>
  <c r="K16" i="25"/>
  <c r="K15" i="25"/>
  <c r="G15" i="25"/>
  <c r="F16" i="25"/>
  <c r="F15" i="25"/>
  <c r="L10" i="25"/>
  <c r="G10" i="25"/>
  <c r="K11" i="25"/>
  <c r="K10" i="25"/>
  <c r="F11" i="25"/>
  <c r="F10" i="25"/>
  <c r="L6" i="25"/>
  <c r="L5" i="25"/>
  <c r="K6" i="25"/>
  <c r="K5" i="25"/>
  <c r="G6" i="25"/>
  <c r="G5" i="25"/>
  <c r="F6" i="25"/>
  <c r="F5" i="25"/>
  <c r="K21" i="24"/>
  <c r="K20" i="24"/>
  <c r="F21" i="24"/>
  <c r="F20" i="24"/>
  <c r="K16" i="24"/>
  <c r="K15" i="24"/>
  <c r="F16" i="24"/>
  <c r="F15" i="24"/>
  <c r="K11" i="24"/>
  <c r="K10" i="24"/>
  <c r="F11" i="24"/>
  <c r="F10" i="24"/>
  <c r="K6" i="24"/>
  <c r="K5" i="24"/>
  <c r="F6" i="24"/>
  <c r="F5" i="24"/>
  <c r="J21" i="24"/>
  <c r="J20" i="24"/>
  <c r="E21" i="24"/>
  <c r="E20" i="24"/>
  <c r="J16" i="24"/>
  <c r="J15" i="24"/>
  <c r="E16" i="24"/>
  <c r="E15" i="24"/>
  <c r="J11" i="24"/>
  <c r="J10" i="24"/>
  <c r="E11" i="24"/>
  <c r="E10" i="24"/>
  <c r="J6" i="24"/>
  <c r="J5" i="24"/>
  <c r="E6" i="24"/>
  <c r="E5" i="24"/>
  <c r="K15" i="22"/>
  <c r="K16" i="22"/>
  <c r="K17" i="22"/>
  <c r="K18" i="22"/>
  <c r="K19" i="22"/>
  <c r="K14" i="22"/>
  <c r="F15" i="22"/>
  <c r="F16" i="22"/>
  <c r="F17" i="22"/>
  <c r="F18" i="22"/>
  <c r="F19" i="22"/>
  <c r="F14" i="22"/>
  <c r="K6" i="22"/>
  <c r="K7" i="22"/>
  <c r="K8" i="22"/>
  <c r="K9" i="22"/>
  <c r="K10" i="22"/>
  <c r="K5" i="22"/>
  <c r="F6" i="22"/>
  <c r="F7" i="22"/>
  <c r="F8" i="22"/>
  <c r="F9" i="22"/>
  <c r="F10" i="22"/>
  <c r="F5" i="22"/>
  <c r="J6" i="22"/>
  <c r="J7" i="22"/>
  <c r="J8" i="22"/>
  <c r="J9" i="22"/>
  <c r="J10" i="22"/>
  <c r="J5" i="22"/>
  <c r="E6" i="22"/>
  <c r="E7" i="22"/>
  <c r="E8" i="22"/>
  <c r="E9" i="22"/>
  <c r="E10" i="22"/>
  <c r="E5" i="22"/>
  <c r="J15" i="22"/>
  <c r="J16" i="22"/>
  <c r="J17" i="22"/>
  <c r="J18" i="22"/>
  <c r="J19" i="22"/>
  <c r="J14" i="22"/>
  <c r="E15" i="22"/>
  <c r="E16" i="22"/>
  <c r="E17" i="22"/>
  <c r="E18" i="22"/>
  <c r="E19" i="22"/>
  <c r="E14" i="22"/>
  <c r="D25" i="21"/>
  <c r="C24" i="21"/>
  <c r="E25" i="21"/>
  <c r="C25" i="21"/>
  <c r="B25" i="21"/>
  <c r="E24" i="21"/>
  <c r="D24" i="21"/>
  <c r="B24" i="21"/>
  <c r="D17" i="21"/>
  <c r="B16" i="21"/>
  <c r="E17" i="21"/>
  <c r="C17" i="21"/>
  <c r="B17" i="21"/>
  <c r="E16" i="21"/>
  <c r="D16" i="21"/>
  <c r="C16" i="21"/>
  <c r="E9" i="21"/>
  <c r="D9" i="21"/>
  <c r="C9" i="21"/>
  <c r="B9" i="21"/>
  <c r="E8" i="21"/>
  <c r="D8" i="21"/>
  <c r="C8" i="21"/>
  <c r="B8" i="21"/>
  <c r="L20" i="20"/>
  <c r="L21" i="20"/>
  <c r="L22" i="20"/>
  <c r="L19" i="20"/>
  <c r="G20" i="20"/>
  <c r="G21" i="20"/>
  <c r="G22" i="20"/>
  <c r="G19" i="20"/>
  <c r="L13" i="20"/>
  <c r="L14" i="20"/>
  <c r="L15" i="20"/>
  <c r="L12" i="20"/>
  <c r="G13" i="20"/>
  <c r="G14" i="20"/>
  <c r="G15" i="20"/>
  <c r="G12" i="20"/>
  <c r="L6" i="20"/>
  <c r="L7" i="20"/>
  <c r="L8" i="20"/>
  <c r="L5" i="20"/>
  <c r="G6" i="20"/>
  <c r="G7" i="20"/>
  <c r="G8" i="20"/>
  <c r="G5" i="20"/>
  <c r="K20" i="20"/>
  <c r="K21" i="20"/>
  <c r="K22" i="20"/>
  <c r="K19" i="20"/>
  <c r="F20" i="20"/>
  <c r="F21" i="20"/>
  <c r="F22" i="20"/>
  <c r="F19" i="20"/>
  <c r="K13" i="20"/>
  <c r="K14" i="20"/>
  <c r="K15" i="20"/>
  <c r="K12" i="20"/>
  <c r="F13" i="20"/>
  <c r="F14" i="20"/>
  <c r="F15" i="20"/>
  <c r="F12" i="20"/>
  <c r="K6" i="20"/>
  <c r="K7" i="20"/>
  <c r="K8" i="20"/>
  <c r="K5" i="20"/>
  <c r="F6" i="20"/>
  <c r="F7" i="20"/>
  <c r="F8" i="20"/>
  <c r="F5" i="20"/>
  <c r="G25" i="19"/>
  <c r="F24" i="19"/>
  <c r="D25" i="19"/>
  <c r="B24" i="19"/>
  <c r="F25" i="19"/>
  <c r="E25" i="19"/>
  <c r="C25" i="19"/>
  <c r="B25" i="19"/>
  <c r="G24" i="19"/>
  <c r="E24" i="19"/>
  <c r="D24" i="19"/>
  <c r="C24" i="19"/>
  <c r="G17" i="19"/>
  <c r="F16" i="19"/>
  <c r="C17" i="19"/>
  <c r="B16" i="19"/>
  <c r="F17" i="19"/>
  <c r="E17" i="19"/>
  <c r="D17" i="19"/>
  <c r="B17" i="19"/>
  <c r="G16" i="19"/>
  <c r="E16" i="19"/>
  <c r="D16" i="19"/>
  <c r="C16" i="19"/>
  <c r="G9" i="19"/>
  <c r="F9" i="19"/>
  <c r="E9" i="19"/>
  <c r="D9" i="19"/>
  <c r="C9" i="19"/>
  <c r="B9" i="19"/>
  <c r="G8" i="19"/>
  <c r="F8" i="19"/>
  <c r="E8" i="19"/>
  <c r="D8" i="19"/>
  <c r="C8" i="19"/>
  <c r="B8" i="19"/>
  <c r="AM4" i="16"/>
  <c r="AL4" i="16"/>
  <c r="AC4" i="16"/>
  <c r="AB4" i="16"/>
  <c r="T4" i="16"/>
  <c r="S4" i="16"/>
  <c r="J4" i="16"/>
  <c r="I4" i="16"/>
  <c r="AK10" i="14"/>
  <c r="Y6" i="14"/>
  <c r="AW5" i="14"/>
  <c r="AW4" i="14"/>
  <c r="AV4" i="14"/>
  <c r="AK5" i="14"/>
  <c r="AK6" i="14"/>
  <c r="AK7" i="14"/>
  <c r="AK8" i="14"/>
  <c r="AK9" i="14"/>
  <c r="AK11" i="14"/>
  <c r="AK12" i="14"/>
  <c r="AK13" i="14"/>
  <c r="AK14" i="14"/>
  <c r="AK15" i="14"/>
  <c r="AK16" i="14"/>
  <c r="AK4" i="14"/>
  <c r="AJ4" i="14"/>
  <c r="Y4" i="14"/>
  <c r="Y5" i="14"/>
  <c r="Y7" i="14"/>
  <c r="Y8" i="14"/>
  <c r="Y9" i="14"/>
  <c r="Y10" i="14"/>
  <c r="Y11" i="14"/>
  <c r="Y12" i="14"/>
  <c r="Y13" i="14"/>
  <c r="Y14" i="14"/>
  <c r="Y15" i="14"/>
  <c r="Y16" i="14"/>
  <c r="X4" i="14"/>
  <c r="M4" i="14"/>
  <c r="L4" i="14"/>
  <c r="AG4" i="12"/>
  <c r="AF4" i="12"/>
  <c r="X4" i="12"/>
  <c r="W4" i="12"/>
  <c r="Q4" i="12"/>
  <c r="P4" i="12"/>
  <c r="H4" i="12"/>
  <c r="G4" i="12"/>
  <c r="U4" i="9"/>
  <c r="T4" i="9"/>
  <c r="P4" i="9"/>
  <c r="O4" i="9"/>
  <c r="K4" i="9"/>
  <c r="J4" i="9"/>
  <c r="F4" i="9"/>
  <c r="E4" i="9"/>
  <c r="U4" i="8"/>
  <c r="T4" i="8"/>
  <c r="P4" i="8"/>
  <c r="O4" i="8"/>
  <c r="K4" i="8"/>
  <c r="J4" i="8"/>
  <c r="F4" i="8"/>
  <c r="E4" i="8"/>
  <c r="U4" i="7"/>
  <c r="T4" i="7"/>
  <c r="P4" i="7"/>
  <c r="O4" i="7"/>
  <c r="K4" i="7"/>
  <c r="J4" i="7"/>
  <c r="F4" i="7"/>
  <c r="E4" i="7"/>
  <c r="AN4" i="10"/>
  <c r="AM4" i="10"/>
  <c r="AD4" i="10"/>
  <c r="AC4" i="10"/>
  <c r="T4" i="10"/>
  <c r="S4" i="10"/>
  <c r="J4" i="10"/>
  <c r="I4" i="10"/>
  <c r="U4" i="3"/>
  <c r="T4" i="3"/>
  <c r="P4" i="3"/>
  <c r="O4" i="3"/>
  <c r="K4" i="3"/>
  <c r="J4" i="3"/>
  <c r="F4" i="3"/>
  <c r="E4" i="3"/>
  <c r="U4" i="2"/>
  <c r="T4" i="2"/>
  <c r="P4" i="2"/>
  <c r="O4" i="2"/>
  <c r="K4" i="2"/>
  <c r="J4" i="2"/>
  <c r="F4" i="2"/>
  <c r="E4" i="2"/>
  <c r="U4" i="1"/>
  <c r="T4" i="1"/>
  <c r="P4" i="1"/>
  <c r="O4" i="1"/>
  <c r="K4" i="1"/>
  <c r="J4" i="1"/>
  <c r="F4" i="1"/>
  <c r="E4" i="1"/>
  <c r="K6" i="28"/>
  <c r="K7" i="28"/>
  <c r="K8" i="28"/>
  <c r="F6" i="28"/>
  <c r="F7" i="28"/>
  <c r="F8" i="28"/>
  <c r="J6" i="28"/>
  <c r="J7" i="28"/>
  <c r="J8" i="28"/>
  <c r="E6" i="28"/>
  <c r="E7" i="28"/>
  <c r="E8" i="28"/>
  <c r="K24" i="27"/>
  <c r="J24" i="27"/>
  <c r="F24" i="27"/>
  <c r="E24" i="27"/>
  <c r="K23" i="27"/>
  <c r="J23" i="27"/>
  <c r="F23" i="27"/>
  <c r="E23" i="27"/>
  <c r="K22" i="27"/>
  <c r="J22" i="27"/>
  <c r="F22" i="27"/>
  <c r="E22" i="27"/>
  <c r="W21" i="27"/>
  <c r="V21" i="27"/>
  <c r="R21" i="27"/>
  <c r="Q21" i="27"/>
  <c r="K21" i="27"/>
  <c r="J21" i="27"/>
  <c r="F21" i="27"/>
  <c r="E21" i="27"/>
  <c r="Q20" i="27"/>
  <c r="K16" i="27"/>
  <c r="J16" i="27"/>
  <c r="F16" i="27"/>
  <c r="E16" i="27"/>
  <c r="K15" i="27"/>
  <c r="J15" i="27"/>
  <c r="F15" i="27"/>
  <c r="E15" i="27"/>
  <c r="K14" i="27"/>
  <c r="J14" i="27"/>
  <c r="F14" i="27"/>
  <c r="E14" i="27"/>
  <c r="W13" i="27"/>
  <c r="V13" i="27"/>
  <c r="R13" i="27"/>
  <c r="Q13" i="27"/>
  <c r="K13" i="27"/>
  <c r="J13" i="27"/>
  <c r="F13" i="27"/>
  <c r="E13" i="27"/>
  <c r="W6" i="27"/>
  <c r="R6" i="27"/>
  <c r="V6" i="27"/>
  <c r="Q6" i="27"/>
  <c r="K6" i="27" l="1"/>
  <c r="K7" i="27"/>
  <c r="K8" i="27"/>
  <c r="F6" i="27"/>
  <c r="F7" i="27"/>
  <c r="F8" i="27"/>
  <c r="J6" i="27"/>
  <c r="J7" i="27"/>
  <c r="J8" i="27"/>
  <c r="E6" i="27"/>
  <c r="E7" i="27"/>
  <c r="E8" i="27"/>
  <c r="L26" i="25" l="1"/>
  <c r="L27" i="25"/>
  <c r="L28" i="25"/>
  <c r="K26" i="25"/>
  <c r="K27" i="25"/>
  <c r="K28" i="25"/>
  <c r="G26" i="25"/>
  <c r="G27" i="25"/>
  <c r="G28" i="25"/>
  <c r="F26" i="25"/>
  <c r="F27" i="25"/>
  <c r="F28" i="25"/>
  <c r="L11" i="25"/>
  <c r="G11" i="25"/>
  <c r="G21" i="25"/>
  <c r="G16" i="25"/>
  <c r="L21" i="25"/>
  <c r="K21" i="25"/>
  <c r="F21" i="25"/>
  <c r="J5" i="16" l="1"/>
  <c r="J6" i="16"/>
  <c r="J7" i="16"/>
  <c r="J8" i="16"/>
  <c r="J9" i="16"/>
  <c r="J10" i="16"/>
  <c r="J11" i="16"/>
  <c r="J12" i="16"/>
  <c r="T5" i="16"/>
  <c r="T6" i="16"/>
  <c r="T7" i="16"/>
  <c r="T8" i="16"/>
  <c r="T9" i="16"/>
  <c r="T10" i="16"/>
  <c r="T11" i="16"/>
  <c r="T12" i="16"/>
  <c r="AM12" i="16"/>
  <c r="AM5" i="16"/>
  <c r="AM6" i="16"/>
  <c r="AM7" i="16"/>
  <c r="AM8" i="16"/>
  <c r="AM9" i="16"/>
  <c r="AM10" i="16"/>
  <c r="AM11" i="16"/>
  <c r="AC5" i="16"/>
  <c r="AC6" i="16"/>
  <c r="AC7" i="16"/>
  <c r="AC8" i="16"/>
  <c r="AC9" i="16"/>
  <c r="AC10" i="16"/>
  <c r="AC11" i="16"/>
  <c r="AC12" i="16"/>
  <c r="AL5" i="16"/>
  <c r="AL6" i="16"/>
  <c r="AL7" i="16"/>
  <c r="AL8" i="16"/>
  <c r="AL9" i="16"/>
  <c r="AL10" i="16"/>
  <c r="AL11" i="16"/>
  <c r="AL12" i="16"/>
  <c r="AB5" i="16"/>
  <c r="AB6" i="16"/>
  <c r="AB7" i="16"/>
  <c r="AB8" i="16"/>
  <c r="AB9" i="16"/>
  <c r="AB10" i="16"/>
  <c r="AB11" i="16"/>
  <c r="AB12" i="16"/>
  <c r="S12" i="16"/>
  <c r="S5" i="16"/>
  <c r="S6" i="16"/>
  <c r="S7" i="16"/>
  <c r="S8" i="16"/>
  <c r="S9" i="16"/>
  <c r="S10" i="16"/>
  <c r="S11" i="16"/>
  <c r="I12" i="16"/>
  <c r="I11" i="16"/>
  <c r="I10" i="16"/>
  <c r="I5" i="16"/>
  <c r="I6" i="16"/>
  <c r="I7" i="16"/>
  <c r="I8" i="16"/>
  <c r="I9" i="16"/>
  <c r="AW16" i="14" l="1"/>
  <c r="AW6" i="14"/>
  <c r="AW7" i="14"/>
  <c r="AW8" i="14"/>
  <c r="AW9" i="14"/>
  <c r="AW10" i="14"/>
  <c r="AW11" i="14"/>
  <c r="AW12" i="14"/>
  <c r="AW13" i="14"/>
  <c r="AW14" i="14"/>
  <c r="AW15" i="14"/>
  <c r="M5" i="14"/>
  <c r="M6" i="14"/>
  <c r="M7" i="14"/>
  <c r="M8" i="14"/>
  <c r="M9" i="14"/>
  <c r="M10" i="14"/>
  <c r="M11" i="14"/>
  <c r="M12" i="14"/>
  <c r="M13" i="14"/>
  <c r="M14" i="14"/>
  <c r="M15" i="14"/>
  <c r="M16" i="14"/>
  <c r="AV5" i="14"/>
  <c r="AV6" i="14"/>
  <c r="AV7" i="14"/>
  <c r="AV8" i="14"/>
  <c r="AV9" i="14"/>
  <c r="AV10" i="14"/>
  <c r="AV11" i="14"/>
  <c r="AV12" i="14"/>
  <c r="AV13" i="14"/>
  <c r="AV14" i="14"/>
  <c r="AV15" i="14"/>
  <c r="AV16" i="14"/>
  <c r="AJ5" i="14"/>
  <c r="AJ6" i="14"/>
  <c r="AJ7" i="14"/>
  <c r="AJ8" i="14"/>
  <c r="AJ9" i="14"/>
  <c r="AJ10" i="14"/>
  <c r="AJ11" i="14"/>
  <c r="AJ12" i="14"/>
  <c r="AJ13" i="14"/>
  <c r="AJ14" i="14"/>
  <c r="AJ15" i="14"/>
  <c r="AJ16" i="14"/>
  <c r="X5" i="14"/>
  <c r="X6" i="14"/>
  <c r="X7" i="14"/>
  <c r="X8" i="14"/>
  <c r="X9" i="14"/>
  <c r="X10" i="14"/>
  <c r="X11" i="14"/>
  <c r="X12" i="14"/>
  <c r="X13" i="14"/>
  <c r="X14" i="14"/>
  <c r="X15" i="14"/>
  <c r="X16" i="14"/>
  <c r="L5" i="14"/>
  <c r="L6" i="14"/>
  <c r="L7" i="14"/>
  <c r="L8" i="14"/>
  <c r="L9" i="14"/>
  <c r="L10" i="14"/>
  <c r="L11" i="14"/>
  <c r="L12" i="14"/>
  <c r="L13" i="14"/>
  <c r="L14" i="14"/>
  <c r="L15" i="14"/>
  <c r="L16" i="14"/>
  <c r="AG5" i="12"/>
  <c r="AG6" i="12"/>
  <c r="AG7" i="12"/>
  <c r="AG8" i="12"/>
  <c r="AG9" i="12"/>
  <c r="AG10" i="12"/>
  <c r="AG11" i="12"/>
  <c r="AG12" i="12"/>
  <c r="AF5" i="12"/>
  <c r="AF6" i="12"/>
  <c r="AF7" i="12"/>
  <c r="AF8" i="12"/>
  <c r="AF9" i="12"/>
  <c r="AF10" i="12"/>
  <c r="AF11" i="12"/>
  <c r="AF12" i="12"/>
  <c r="X5" i="12"/>
  <c r="X6" i="12"/>
  <c r="X7" i="12"/>
  <c r="X8" i="12"/>
  <c r="X9" i="12"/>
  <c r="X10" i="12"/>
  <c r="X11" i="12"/>
  <c r="X12" i="12"/>
  <c r="W12" i="12"/>
  <c r="W5" i="12"/>
  <c r="W6" i="12"/>
  <c r="W7" i="12"/>
  <c r="W8" i="12"/>
  <c r="W9" i="12"/>
  <c r="W10" i="12"/>
  <c r="W11" i="12"/>
  <c r="Q5" i="12"/>
  <c r="Q6" i="12"/>
  <c r="Q7" i="12"/>
  <c r="Q8" i="12"/>
  <c r="Q9" i="12"/>
  <c r="Q10" i="12"/>
  <c r="Q11" i="12"/>
  <c r="Q12" i="12"/>
  <c r="P5" i="12"/>
  <c r="P6" i="12"/>
  <c r="P7" i="12"/>
  <c r="P8" i="12"/>
  <c r="P9" i="12"/>
  <c r="P10" i="12"/>
  <c r="P11" i="12"/>
  <c r="P12" i="12"/>
  <c r="H5" i="12"/>
  <c r="H6" i="12"/>
  <c r="H7" i="12"/>
  <c r="H8" i="12"/>
  <c r="H9" i="12"/>
  <c r="H10" i="12"/>
  <c r="H11" i="12"/>
  <c r="H12" i="12"/>
  <c r="G5" i="12"/>
  <c r="G6" i="12"/>
  <c r="G7" i="12"/>
  <c r="G8" i="12"/>
  <c r="G9" i="12"/>
  <c r="G10" i="12"/>
  <c r="G11" i="12"/>
  <c r="G12" i="12"/>
  <c r="AN5" i="10"/>
  <c r="AN6" i="10"/>
  <c r="AN7" i="10"/>
  <c r="AN8" i="10"/>
  <c r="AN9" i="10"/>
  <c r="AN10" i="10"/>
  <c r="AN11" i="10"/>
  <c r="AN12" i="10"/>
  <c r="AN13" i="10"/>
  <c r="AN14" i="10"/>
  <c r="AN15" i="10"/>
  <c r="AD5" i="10"/>
  <c r="AD6" i="10"/>
  <c r="AD7" i="10"/>
  <c r="AD8" i="10"/>
  <c r="AD9" i="10"/>
  <c r="AD10" i="10"/>
  <c r="AD11" i="10"/>
  <c r="AD12" i="10"/>
  <c r="AD13" i="10"/>
  <c r="AD14" i="10"/>
  <c r="AD15" i="10"/>
  <c r="T5" i="10"/>
  <c r="T6" i="10"/>
  <c r="T7" i="10"/>
  <c r="T8" i="10"/>
  <c r="T9" i="10"/>
  <c r="T10" i="10"/>
  <c r="T11" i="10"/>
  <c r="T12" i="10"/>
  <c r="T13" i="10"/>
  <c r="T14" i="10"/>
  <c r="T15" i="10"/>
  <c r="J5" i="10"/>
  <c r="J6" i="10"/>
  <c r="J7" i="10"/>
  <c r="J8" i="10"/>
  <c r="J9" i="10"/>
  <c r="J10" i="10"/>
  <c r="J11" i="10"/>
  <c r="J12" i="10"/>
  <c r="J13" i="10"/>
  <c r="J14" i="10"/>
  <c r="J15" i="10"/>
  <c r="AM5" i="10"/>
  <c r="AM6" i="10"/>
  <c r="AM7" i="10"/>
  <c r="AM8" i="10"/>
  <c r="AM9" i="10"/>
  <c r="AM10" i="10"/>
  <c r="AM11" i="10"/>
  <c r="AM12" i="10"/>
  <c r="AM13" i="10"/>
  <c r="AM14" i="10"/>
  <c r="AM15" i="10"/>
  <c r="AC5" i="10"/>
  <c r="AC6" i="10"/>
  <c r="AC7" i="10"/>
  <c r="AC8" i="10"/>
  <c r="AC9" i="10"/>
  <c r="AC10" i="10"/>
  <c r="AC11" i="10"/>
  <c r="AC12" i="10"/>
  <c r="AC13" i="10"/>
  <c r="AC14" i="10"/>
  <c r="AC15" i="10"/>
  <c r="S8" i="10"/>
  <c r="S5" i="10"/>
  <c r="S6" i="10"/>
  <c r="S7" i="10"/>
  <c r="S9" i="10"/>
  <c r="S10" i="10"/>
  <c r="S11" i="10"/>
  <c r="S12" i="10"/>
  <c r="S13" i="10"/>
  <c r="S14" i="10"/>
  <c r="S15" i="10"/>
  <c r="I6" i="10"/>
  <c r="I7" i="10"/>
  <c r="I8" i="10"/>
  <c r="I9" i="10"/>
  <c r="I10" i="10"/>
  <c r="I11" i="10"/>
  <c r="I12" i="10"/>
  <c r="I13" i="10"/>
  <c r="I14" i="10"/>
  <c r="I15" i="10"/>
  <c r="I5" i="10"/>
  <c r="U34" i="9"/>
  <c r="T34" i="9"/>
  <c r="P34" i="9"/>
  <c r="O34" i="9"/>
  <c r="K34" i="9"/>
  <c r="J34" i="9"/>
  <c r="F34" i="9"/>
  <c r="E34" i="9"/>
  <c r="U33" i="9"/>
  <c r="T33" i="9"/>
  <c r="P33" i="9"/>
  <c r="O33" i="9"/>
  <c r="K33" i="9"/>
  <c r="J33" i="9"/>
  <c r="F33" i="9"/>
  <c r="E33" i="9"/>
  <c r="U32" i="9"/>
  <c r="T32" i="9"/>
  <c r="P32" i="9"/>
  <c r="O32" i="9"/>
  <c r="K32" i="9"/>
  <c r="J32" i="9"/>
  <c r="F32" i="9"/>
  <c r="E32" i="9"/>
  <c r="U31" i="9"/>
  <c r="T31" i="9"/>
  <c r="P31" i="9"/>
  <c r="O31" i="9"/>
  <c r="K31" i="9"/>
  <c r="J31" i="9"/>
  <c r="F31" i="9"/>
  <c r="E31" i="9"/>
  <c r="U30" i="9"/>
  <c r="T30" i="9"/>
  <c r="P30" i="9"/>
  <c r="O30" i="9"/>
  <c r="K30" i="9"/>
  <c r="J30" i="9"/>
  <c r="F30" i="9"/>
  <c r="E30" i="9"/>
  <c r="U29" i="9"/>
  <c r="T29" i="9"/>
  <c r="P29" i="9"/>
  <c r="O29" i="9"/>
  <c r="K29" i="9"/>
  <c r="J29" i="9"/>
  <c r="F29" i="9"/>
  <c r="E29" i="9"/>
  <c r="U28" i="9"/>
  <c r="T28" i="9"/>
  <c r="P28" i="9"/>
  <c r="O28" i="9"/>
  <c r="K28" i="9"/>
  <c r="J28" i="9"/>
  <c r="F28" i="9"/>
  <c r="E28" i="9"/>
  <c r="U27" i="9"/>
  <c r="T27" i="9"/>
  <c r="P27" i="9"/>
  <c r="O27" i="9"/>
  <c r="K27" i="9"/>
  <c r="J27" i="9"/>
  <c r="F27" i="9"/>
  <c r="E27" i="9"/>
  <c r="U26" i="9"/>
  <c r="T26" i="9"/>
  <c r="P26" i="9"/>
  <c r="O26" i="9"/>
  <c r="K26" i="9"/>
  <c r="J26" i="9"/>
  <c r="F26" i="9"/>
  <c r="E26" i="9"/>
  <c r="U25" i="9"/>
  <c r="T25" i="9"/>
  <c r="P25" i="9"/>
  <c r="O25" i="9"/>
  <c r="K25" i="9"/>
  <c r="J25" i="9"/>
  <c r="F25" i="9"/>
  <c r="E25" i="9"/>
  <c r="U24" i="9"/>
  <c r="T24" i="9"/>
  <c r="P24" i="9"/>
  <c r="O24" i="9"/>
  <c r="K24" i="9"/>
  <c r="J24" i="9"/>
  <c r="F24" i="9"/>
  <c r="E24" i="9"/>
  <c r="U23" i="9"/>
  <c r="T23" i="9"/>
  <c r="P23" i="9"/>
  <c r="O23" i="9"/>
  <c r="K23" i="9"/>
  <c r="J23" i="9"/>
  <c r="F23" i="9"/>
  <c r="E23" i="9"/>
  <c r="U22" i="9"/>
  <c r="T22" i="9"/>
  <c r="P22" i="9"/>
  <c r="O22" i="9"/>
  <c r="K22" i="9"/>
  <c r="J22" i="9"/>
  <c r="F22" i="9"/>
  <c r="E22" i="9"/>
  <c r="U21" i="9"/>
  <c r="T21" i="9"/>
  <c r="P21" i="9"/>
  <c r="O21" i="9"/>
  <c r="K21" i="9"/>
  <c r="J21" i="9"/>
  <c r="F21" i="9"/>
  <c r="E21" i="9"/>
  <c r="U20" i="9"/>
  <c r="T20" i="9"/>
  <c r="P20" i="9"/>
  <c r="O20" i="9"/>
  <c r="K20" i="9"/>
  <c r="J20" i="9"/>
  <c r="F20" i="9"/>
  <c r="E20" i="9"/>
  <c r="U19" i="9"/>
  <c r="T19" i="9"/>
  <c r="P19" i="9"/>
  <c r="O19" i="9"/>
  <c r="K19" i="9"/>
  <c r="J19" i="9"/>
  <c r="F19" i="9"/>
  <c r="E19" i="9"/>
  <c r="U18" i="9"/>
  <c r="T18" i="9"/>
  <c r="P18" i="9"/>
  <c r="O18" i="9"/>
  <c r="K18" i="9"/>
  <c r="J18" i="9"/>
  <c r="F18" i="9"/>
  <c r="E18" i="9"/>
  <c r="U17" i="9"/>
  <c r="T17" i="9"/>
  <c r="P17" i="9"/>
  <c r="O17" i="9"/>
  <c r="K17" i="9"/>
  <c r="J17" i="9"/>
  <c r="F17" i="9"/>
  <c r="E17" i="9"/>
  <c r="U16" i="9"/>
  <c r="T16" i="9"/>
  <c r="P16" i="9"/>
  <c r="O16" i="9"/>
  <c r="K16" i="9"/>
  <c r="J16" i="9"/>
  <c r="F16" i="9"/>
  <c r="E16" i="9"/>
  <c r="U15" i="9"/>
  <c r="T15" i="9"/>
  <c r="P15" i="9"/>
  <c r="O15" i="9"/>
  <c r="K15" i="9"/>
  <c r="J15" i="9"/>
  <c r="F15" i="9"/>
  <c r="E15" i="9"/>
  <c r="U14" i="9"/>
  <c r="T14" i="9"/>
  <c r="P14" i="9"/>
  <c r="O14" i="9"/>
  <c r="K14" i="9"/>
  <c r="J14" i="9"/>
  <c r="F14" i="9"/>
  <c r="E14" i="9"/>
  <c r="U13" i="9"/>
  <c r="T13" i="9"/>
  <c r="P13" i="9"/>
  <c r="O13" i="9"/>
  <c r="K13" i="9"/>
  <c r="J13" i="9"/>
  <c r="F13" i="9"/>
  <c r="E13" i="9"/>
  <c r="U12" i="9"/>
  <c r="T12" i="9"/>
  <c r="P12" i="9"/>
  <c r="O12" i="9"/>
  <c r="K12" i="9"/>
  <c r="J12" i="9"/>
  <c r="F12" i="9"/>
  <c r="E12" i="9"/>
  <c r="U11" i="9"/>
  <c r="T11" i="9"/>
  <c r="P11" i="9"/>
  <c r="O11" i="9"/>
  <c r="K11" i="9"/>
  <c r="J11" i="9"/>
  <c r="F11" i="9"/>
  <c r="E11" i="9"/>
  <c r="U10" i="9"/>
  <c r="T10" i="9"/>
  <c r="P10" i="9"/>
  <c r="O10" i="9"/>
  <c r="K10" i="9"/>
  <c r="J10" i="9"/>
  <c r="F10" i="9"/>
  <c r="E10" i="9"/>
  <c r="U9" i="9"/>
  <c r="T9" i="9"/>
  <c r="P9" i="9"/>
  <c r="O9" i="9"/>
  <c r="K9" i="9"/>
  <c r="J9" i="9"/>
  <c r="F9" i="9"/>
  <c r="E9" i="9"/>
  <c r="U8" i="9"/>
  <c r="T8" i="9"/>
  <c r="P8" i="9"/>
  <c r="O8" i="9"/>
  <c r="K8" i="9"/>
  <c r="J8" i="9"/>
  <c r="F8" i="9"/>
  <c r="E8" i="9"/>
  <c r="U7" i="9"/>
  <c r="T7" i="9"/>
  <c r="P7" i="9"/>
  <c r="O7" i="9"/>
  <c r="K7" i="9"/>
  <c r="J7" i="9"/>
  <c r="F7" i="9"/>
  <c r="E7" i="9"/>
  <c r="U6" i="9"/>
  <c r="T6" i="9"/>
  <c r="P6" i="9"/>
  <c r="O6" i="9"/>
  <c r="K6" i="9"/>
  <c r="J6" i="9"/>
  <c r="F6" i="9"/>
  <c r="E6" i="9"/>
  <c r="U5" i="9"/>
  <c r="T5" i="9"/>
  <c r="P5" i="9"/>
  <c r="O5" i="9"/>
  <c r="K5" i="9"/>
  <c r="J5" i="9"/>
  <c r="F5" i="9"/>
  <c r="E5" i="9"/>
  <c r="E34" i="8"/>
  <c r="U34" i="8"/>
  <c r="T34" i="8"/>
  <c r="P34" i="8"/>
  <c r="O34" i="8"/>
  <c r="K34" i="8"/>
  <c r="J34" i="8"/>
  <c r="F34" i="8"/>
  <c r="U33" i="8"/>
  <c r="T33" i="8"/>
  <c r="P33" i="8"/>
  <c r="O33" i="8"/>
  <c r="K33" i="8"/>
  <c r="J33" i="8"/>
  <c r="F33" i="8"/>
  <c r="E33" i="8"/>
  <c r="U32" i="8"/>
  <c r="T32" i="8"/>
  <c r="P32" i="8"/>
  <c r="O32" i="8"/>
  <c r="K32" i="8"/>
  <c r="J32" i="8"/>
  <c r="F32" i="8"/>
  <c r="E32" i="8"/>
  <c r="U31" i="8"/>
  <c r="T31" i="8"/>
  <c r="P31" i="8"/>
  <c r="O31" i="8"/>
  <c r="K31" i="8"/>
  <c r="J31" i="8"/>
  <c r="F31" i="8"/>
  <c r="E31" i="8"/>
  <c r="U30" i="8"/>
  <c r="T30" i="8"/>
  <c r="P30" i="8"/>
  <c r="O30" i="8"/>
  <c r="K30" i="8"/>
  <c r="J30" i="8"/>
  <c r="F30" i="8"/>
  <c r="E30" i="8"/>
  <c r="U29" i="8"/>
  <c r="T29" i="8"/>
  <c r="P29" i="8"/>
  <c r="O29" i="8"/>
  <c r="K29" i="8"/>
  <c r="J29" i="8"/>
  <c r="F29" i="8"/>
  <c r="E29" i="8"/>
  <c r="U28" i="8"/>
  <c r="T28" i="8"/>
  <c r="P28" i="8"/>
  <c r="O28" i="8"/>
  <c r="K28" i="8"/>
  <c r="J28" i="8"/>
  <c r="F28" i="8"/>
  <c r="E28" i="8"/>
  <c r="U27" i="8"/>
  <c r="T27" i="8"/>
  <c r="P27" i="8"/>
  <c r="O27" i="8"/>
  <c r="K27" i="8"/>
  <c r="J27" i="8"/>
  <c r="F27" i="8"/>
  <c r="E27" i="8"/>
  <c r="U26" i="8"/>
  <c r="T26" i="8"/>
  <c r="P26" i="8"/>
  <c r="O26" i="8"/>
  <c r="K26" i="8"/>
  <c r="J26" i="8"/>
  <c r="F26" i="8"/>
  <c r="E26" i="8"/>
  <c r="U25" i="8"/>
  <c r="T25" i="8"/>
  <c r="P25" i="8"/>
  <c r="O25" i="8"/>
  <c r="K25" i="8"/>
  <c r="J25" i="8"/>
  <c r="F25" i="8"/>
  <c r="E25" i="8"/>
  <c r="U24" i="8"/>
  <c r="T24" i="8"/>
  <c r="P24" i="8"/>
  <c r="O24" i="8"/>
  <c r="K24" i="8"/>
  <c r="J24" i="8"/>
  <c r="F24" i="8"/>
  <c r="E24" i="8"/>
  <c r="U23" i="8"/>
  <c r="T23" i="8"/>
  <c r="P23" i="8"/>
  <c r="O23" i="8"/>
  <c r="K23" i="8"/>
  <c r="J23" i="8"/>
  <c r="F23" i="8"/>
  <c r="E23" i="8"/>
  <c r="U22" i="8"/>
  <c r="T22" i="8"/>
  <c r="P22" i="8"/>
  <c r="O22" i="8"/>
  <c r="K22" i="8"/>
  <c r="J22" i="8"/>
  <c r="F22" i="8"/>
  <c r="E22" i="8"/>
  <c r="U21" i="8"/>
  <c r="T21" i="8"/>
  <c r="P21" i="8"/>
  <c r="O21" i="8"/>
  <c r="K21" i="8"/>
  <c r="J21" i="8"/>
  <c r="F21" i="8"/>
  <c r="E21" i="8"/>
  <c r="U20" i="8"/>
  <c r="T20" i="8"/>
  <c r="P20" i="8"/>
  <c r="O20" i="8"/>
  <c r="K20" i="8"/>
  <c r="J20" i="8"/>
  <c r="F20" i="8"/>
  <c r="E20" i="8"/>
  <c r="U19" i="8"/>
  <c r="T19" i="8"/>
  <c r="P19" i="8"/>
  <c r="O19" i="8"/>
  <c r="K19" i="8"/>
  <c r="J19" i="8"/>
  <c r="F19" i="8"/>
  <c r="E19" i="8"/>
  <c r="U18" i="8"/>
  <c r="T18" i="8"/>
  <c r="P18" i="8"/>
  <c r="O18" i="8"/>
  <c r="K18" i="8"/>
  <c r="J18" i="8"/>
  <c r="F18" i="8"/>
  <c r="E18" i="8"/>
  <c r="U17" i="8"/>
  <c r="T17" i="8"/>
  <c r="P17" i="8"/>
  <c r="O17" i="8"/>
  <c r="K17" i="8"/>
  <c r="J17" i="8"/>
  <c r="F17" i="8"/>
  <c r="E17" i="8"/>
  <c r="U16" i="8"/>
  <c r="T16" i="8"/>
  <c r="P16" i="8"/>
  <c r="O16" i="8"/>
  <c r="K16" i="8"/>
  <c r="J16" i="8"/>
  <c r="F16" i="8"/>
  <c r="E16" i="8"/>
  <c r="U15" i="8"/>
  <c r="T15" i="8"/>
  <c r="P15" i="8"/>
  <c r="O15" i="8"/>
  <c r="K15" i="8"/>
  <c r="J15" i="8"/>
  <c r="F15" i="8"/>
  <c r="E15" i="8"/>
  <c r="U14" i="8"/>
  <c r="T14" i="8"/>
  <c r="P14" i="8"/>
  <c r="O14" i="8"/>
  <c r="K14" i="8"/>
  <c r="J14" i="8"/>
  <c r="F14" i="8"/>
  <c r="E14" i="8"/>
  <c r="U13" i="8"/>
  <c r="T13" i="8"/>
  <c r="P13" i="8"/>
  <c r="O13" i="8"/>
  <c r="K13" i="8"/>
  <c r="J13" i="8"/>
  <c r="F13" i="8"/>
  <c r="E13" i="8"/>
  <c r="U12" i="8"/>
  <c r="T12" i="8"/>
  <c r="P12" i="8"/>
  <c r="O12" i="8"/>
  <c r="K12" i="8"/>
  <c r="J12" i="8"/>
  <c r="F12" i="8"/>
  <c r="E12" i="8"/>
  <c r="U11" i="8"/>
  <c r="T11" i="8"/>
  <c r="P11" i="8"/>
  <c r="O11" i="8"/>
  <c r="K11" i="8"/>
  <c r="J11" i="8"/>
  <c r="F11" i="8"/>
  <c r="E11" i="8"/>
  <c r="U10" i="8"/>
  <c r="T10" i="8"/>
  <c r="P10" i="8"/>
  <c r="O10" i="8"/>
  <c r="K10" i="8"/>
  <c r="J10" i="8"/>
  <c r="F10" i="8"/>
  <c r="E10" i="8"/>
  <c r="U9" i="8"/>
  <c r="T9" i="8"/>
  <c r="P9" i="8"/>
  <c r="O9" i="8"/>
  <c r="K9" i="8"/>
  <c r="J9" i="8"/>
  <c r="F9" i="8"/>
  <c r="E9" i="8"/>
  <c r="U8" i="8"/>
  <c r="T8" i="8"/>
  <c r="P8" i="8"/>
  <c r="O8" i="8"/>
  <c r="K8" i="8"/>
  <c r="J8" i="8"/>
  <c r="F8" i="8"/>
  <c r="E8" i="8"/>
  <c r="U7" i="8"/>
  <c r="T7" i="8"/>
  <c r="P7" i="8"/>
  <c r="O7" i="8"/>
  <c r="K7" i="8"/>
  <c r="J7" i="8"/>
  <c r="F7" i="8"/>
  <c r="E7" i="8"/>
  <c r="U6" i="8"/>
  <c r="T6" i="8"/>
  <c r="P6" i="8"/>
  <c r="O6" i="8"/>
  <c r="K6" i="8"/>
  <c r="J6" i="8"/>
  <c r="F6" i="8"/>
  <c r="E6" i="8"/>
  <c r="U5" i="8"/>
  <c r="T5" i="8"/>
  <c r="P5" i="8"/>
  <c r="O5" i="8"/>
  <c r="K5" i="8"/>
  <c r="J5" i="8"/>
  <c r="F5" i="8"/>
  <c r="E5" i="8"/>
  <c r="U34" i="7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K7" i="4" l="1"/>
  <c r="L7" i="4"/>
  <c r="G7" i="4"/>
  <c r="F7" i="4"/>
  <c r="L6" i="4"/>
  <c r="K6" i="4"/>
  <c r="G6" i="4"/>
  <c r="F6" i="4"/>
  <c r="L5" i="4"/>
  <c r="K5" i="4"/>
  <c r="G5" i="4"/>
  <c r="F5" i="4"/>
  <c r="L4" i="4"/>
  <c r="K4" i="4"/>
  <c r="G4" i="4"/>
  <c r="F4" i="4"/>
  <c r="U5" i="3"/>
  <c r="U6" i="3"/>
  <c r="U7" i="3"/>
  <c r="U8" i="3"/>
  <c r="U9" i="3"/>
  <c r="U10" i="3"/>
  <c r="U11" i="3"/>
  <c r="U12" i="3"/>
  <c r="U13" i="3"/>
  <c r="U14" i="3"/>
  <c r="U15" i="3"/>
  <c r="U16" i="3"/>
  <c r="T5" i="3"/>
  <c r="T6" i="3"/>
  <c r="T7" i="3"/>
  <c r="T8" i="3"/>
  <c r="T9" i="3"/>
  <c r="T10" i="3"/>
  <c r="T11" i="3"/>
  <c r="T12" i="3"/>
  <c r="T13" i="3"/>
  <c r="T14" i="3"/>
  <c r="T15" i="3"/>
  <c r="T16" i="3"/>
  <c r="P5" i="3"/>
  <c r="P6" i="3"/>
  <c r="P7" i="3"/>
  <c r="P8" i="3"/>
  <c r="P9" i="3"/>
  <c r="P10" i="3"/>
  <c r="P11" i="3"/>
  <c r="P12" i="3"/>
  <c r="P13" i="3"/>
  <c r="P14" i="3"/>
  <c r="P15" i="3"/>
  <c r="P16" i="3"/>
  <c r="O5" i="3"/>
  <c r="O6" i="3"/>
  <c r="O7" i="3"/>
  <c r="O8" i="3"/>
  <c r="O9" i="3"/>
  <c r="O10" i="3"/>
  <c r="O11" i="3"/>
  <c r="O12" i="3"/>
  <c r="O13" i="3"/>
  <c r="O14" i="3"/>
  <c r="O15" i="3"/>
  <c r="O16" i="3"/>
  <c r="K5" i="3"/>
  <c r="K6" i="3"/>
  <c r="K7" i="3"/>
  <c r="K8" i="3"/>
  <c r="K9" i="3"/>
  <c r="K10" i="3"/>
  <c r="K11" i="3"/>
  <c r="K12" i="3"/>
  <c r="K13" i="3"/>
  <c r="K14" i="3"/>
  <c r="K15" i="3"/>
  <c r="K16" i="3"/>
  <c r="J5" i="3"/>
  <c r="J6" i="3"/>
  <c r="J7" i="3"/>
  <c r="J8" i="3"/>
  <c r="J9" i="3"/>
  <c r="J10" i="3"/>
  <c r="J11" i="3"/>
  <c r="J12" i="3"/>
  <c r="J13" i="3"/>
  <c r="J14" i="3"/>
  <c r="J15" i="3"/>
  <c r="J16" i="3"/>
  <c r="F5" i="3"/>
  <c r="F6" i="3"/>
  <c r="F7" i="3"/>
  <c r="F8" i="3"/>
  <c r="F9" i="3"/>
  <c r="F10" i="3"/>
  <c r="F11" i="3"/>
  <c r="F12" i="3"/>
  <c r="F13" i="3"/>
  <c r="F14" i="3"/>
  <c r="F15" i="3"/>
  <c r="F16" i="3"/>
  <c r="E12" i="3"/>
  <c r="E5" i="3"/>
  <c r="E6" i="3"/>
  <c r="E7" i="3"/>
  <c r="E8" i="3"/>
  <c r="E9" i="3"/>
  <c r="E10" i="3"/>
  <c r="E11" i="3"/>
  <c r="E13" i="3"/>
  <c r="E14" i="3"/>
  <c r="E15" i="3"/>
  <c r="E16" i="3"/>
  <c r="E5" i="2"/>
  <c r="F5" i="2"/>
  <c r="J5" i="2"/>
  <c r="K5" i="2"/>
  <c r="E6" i="2"/>
  <c r="F6" i="2"/>
  <c r="J6" i="2"/>
  <c r="K6" i="2"/>
  <c r="E7" i="2"/>
  <c r="F7" i="2"/>
  <c r="J7" i="2"/>
  <c r="K7" i="2"/>
  <c r="E8" i="2"/>
  <c r="F8" i="2"/>
  <c r="J8" i="2"/>
  <c r="K8" i="2"/>
  <c r="E9" i="2"/>
  <c r="F9" i="2"/>
  <c r="J9" i="2"/>
  <c r="K9" i="2"/>
  <c r="E10" i="2"/>
  <c r="F10" i="2"/>
  <c r="J10" i="2"/>
  <c r="K10" i="2"/>
  <c r="E11" i="2"/>
  <c r="F11" i="2"/>
  <c r="J11" i="2"/>
  <c r="K11" i="2"/>
  <c r="U11" i="2"/>
  <c r="T11" i="2"/>
  <c r="P11" i="2"/>
  <c r="O11" i="2"/>
  <c r="U10" i="2"/>
  <c r="T10" i="2"/>
  <c r="P10" i="2"/>
  <c r="O10" i="2"/>
  <c r="U9" i="2"/>
  <c r="T9" i="2"/>
  <c r="P9" i="2"/>
  <c r="O9" i="2"/>
  <c r="U8" i="2"/>
  <c r="T8" i="2"/>
  <c r="P8" i="2"/>
  <c r="O8" i="2"/>
  <c r="U7" i="2"/>
  <c r="T7" i="2"/>
  <c r="P7" i="2"/>
  <c r="O7" i="2"/>
  <c r="U6" i="2"/>
  <c r="T6" i="2"/>
  <c r="P6" i="2"/>
  <c r="O6" i="2"/>
  <c r="U5" i="2"/>
  <c r="T5" i="2"/>
  <c r="P5" i="2"/>
  <c r="O5" i="2"/>
  <c r="T5" i="1"/>
  <c r="T6" i="1"/>
  <c r="T7" i="1"/>
  <c r="T8" i="1"/>
  <c r="T9" i="1"/>
  <c r="T10" i="1"/>
  <c r="T11" i="1"/>
  <c r="U5" i="1"/>
  <c r="U6" i="1"/>
  <c r="U7" i="1"/>
  <c r="U8" i="1"/>
  <c r="U9" i="1"/>
  <c r="U10" i="1"/>
  <c r="U11" i="1"/>
  <c r="O5" i="1"/>
  <c r="O6" i="1"/>
  <c r="O7" i="1"/>
  <c r="O8" i="1"/>
  <c r="O9" i="1"/>
  <c r="O10" i="1"/>
  <c r="O11" i="1"/>
  <c r="P5" i="1"/>
  <c r="P6" i="1"/>
  <c r="P7" i="1"/>
  <c r="P8" i="1"/>
  <c r="P9" i="1"/>
  <c r="P10" i="1"/>
  <c r="P11" i="1"/>
  <c r="K5" i="1"/>
  <c r="K6" i="1"/>
  <c r="K7" i="1"/>
  <c r="K8" i="1"/>
  <c r="K9" i="1"/>
  <c r="K10" i="1"/>
  <c r="K11" i="1"/>
  <c r="J5" i="1"/>
  <c r="J6" i="1"/>
  <c r="J7" i="1"/>
  <c r="J8" i="1"/>
  <c r="J9" i="1"/>
  <c r="J10" i="1"/>
  <c r="J11" i="1"/>
  <c r="F5" i="1"/>
  <c r="F6" i="1"/>
  <c r="F7" i="1"/>
  <c r="F8" i="1"/>
  <c r="F9" i="1"/>
  <c r="F10" i="1"/>
  <c r="F11" i="1"/>
  <c r="E9" i="1"/>
  <c r="E5" i="1"/>
  <c r="E6" i="1"/>
  <c r="E7" i="1"/>
  <c r="E8" i="1"/>
  <c r="E10" i="1"/>
  <c r="E11" i="1"/>
</calcChain>
</file>

<file path=xl/sharedStrings.xml><?xml version="1.0" encoding="utf-8"?>
<sst xmlns="http://schemas.openxmlformats.org/spreadsheetml/2006/main" count="974" uniqueCount="116">
  <si>
    <t>DMSO</t>
  </si>
  <si>
    <t>KRASi</t>
  </si>
  <si>
    <t>eIF4Ai</t>
  </si>
  <si>
    <t>COMBO</t>
  </si>
  <si>
    <t>H23</t>
  </si>
  <si>
    <t>HCC44</t>
  </si>
  <si>
    <t>H1792</t>
  </si>
  <si>
    <t>H2122</t>
  </si>
  <si>
    <t>LU65</t>
  </si>
  <si>
    <t>LU99</t>
  </si>
  <si>
    <t>H1373</t>
  </si>
  <si>
    <t>H2030</t>
  </si>
  <si>
    <t>Mean</t>
  </si>
  <si>
    <t>StDev</t>
  </si>
  <si>
    <t>MEKi</t>
  </si>
  <si>
    <t>H1573</t>
  </si>
  <si>
    <t>H441</t>
  </si>
  <si>
    <t>H1944</t>
  </si>
  <si>
    <t>A549</t>
  </si>
  <si>
    <t>H1355</t>
  </si>
  <si>
    <t>siCNT</t>
  </si>
  <si>
    <t>siEIF4A1</t>
  </si>
  <si>
    <t>Drug1</t>
  </si>
  <si>
    <t>Drug2</t>
  </si>
  <si>
    <t>Conc1</t>
  </si>
  <si>
    <t>Conc2</t>
  </si>
  <si>
    <t>ConcUnit</t>
  </si>
  <si>
    <t>eFT226</t>
  </si>
  <si>
    <t>MRTX849</t>
  </si>
  <si>
    <t>nM</t>
  </si>
  <si>
    <t>Trametinib</t>
  </si>
  <si>
    <t>Time (h)</t>
  </si>
  <si>
    <t>Time (days)</t>
  </si>
  <si>
    <t>Vehicle</t>
  </si>
  <si>
    <t>Cell line</t>
  </si>
  <si>
    <t>siRNA</t>
  </si>
  <si>
    <t>MCL1</t>
  </si>
  <si>
    <t>BCL-xL</t>
  </si>
  <si>
    <t>BCL-2</t>
  </si>
  <si>
    <t>CDK4</t>
  </si>
  <si>
    <t>Cyclin D1</t>
  </si>
  <si>
    <t>Cyclin B1</t>
  </si>
  <si>
    <t>Cyclin E</t>
  </si>
  <si>
    <t>YAP</t>
  </si>
  <si>
    <t>MET</t>
  </si>
  <si>
    <t>HER2</t>
  </si>
  <si>
    <t>KRAS</t>
  </si>
  <si>
    <t>t-ERK</t>
  </si>
  <si>
    <t>p-ERK</t>
  </si>
  <si>
    <t>PI3K</t>
  </si>
  <si>
    <t>t-AKT</t>
  </si>
  <si>
    <t>p-AKT</t>
  </si>
  <si>
    <t>Target</t>
  </si>
  <si>
    <t>siBCL-xL</t>
  </si>
  <si>
    <t>siBCL-2</t>
  </si>
  <si>
    <t>siMCL1</t>
  </si>
  <si>
    <t>siCCND1</t>
  </si>
  <si>
    <t>siCDK4</t>
  </si>
  <si>
    <r>
      <t xml:space="preserve">BCL-2/BCL-xLi
</t>
    </r>
    <r>
      <rPr>
        <b/>
        <i/>
        <sz val="12"/>
        <rFont val="Arial"/>
        <family val="2"/>
      </rPr>
      <t>(Navitoclax)</t>
    </r>
  </si>
  <si>
    <r>
      <t xml:space="preserve">BCL-2i
</t>
    </r>
    <r>
      <rPr>
        <b/>
        <i/>
        <sz val="12"/>
        <rFont val="Arial"/>
        <family val="2"/>
      </rPr>
      <t>(Venetoclax)</t>
    </r>
  </si>
  <si>
    <r>
      <t xml:space="preserve">MCL1i
</t>
    </r>
    <r>
      <rPr>
        <b/>
        <i/>
        <sz val="12"/>
        <rFont val="Arial"/>
        <family val="2"/>
      </rPr>
      <t>(S63845)</t>
    </r>
  </si>
  <si>
    <t>CDK4/6i</t>
  </si>
  <si>
    <t>KRASi + eIF4Ai</t>
  </si>
  <si>
    <t>CNT cDNA</t>
  </si>
  <si>
    <t>MCL1 cDNA</t>
  </si>
  <si>
    <t>Control</t>
  </si>
  <si>
    <t>MYC o/e</t>
  </si>
  <si>
    <t>Live Cells</t>
  </si>
  <si>
    <t>Dead Cells</t>
  </si>
  <si>
    <t>MGH-1196-2</t>
  </si>
  <si>
    <t>MGH-1112-1</t>
  </si>
  <si>
    <t>DFCI-456</t>
  </si>
  <si>
    <t>DFCI-730</t>
  </si>
  <si>
    <t>MGH-9029-1B</t>
  </si>
  <si>
    <t>siBCL2</t>
  </si>
  <si>
    <t>BCL-xL/-2i</t>
  </si>
  <si>
    <t>eIF4Ai+BCL-xL/-2i</t>
  </si>
  <si>
    <r>
      <rPr>
        <b/>
        <sz val="12"/>
        <color theme="1"/>
        <rFont val="Arial"/>
        <family val="2"/>
      </rPr>
      <t>Figure 1A:</t>
    </r>
    <r>
      <rPr>
        <sz val="12"/>
        <color theme="1"/>
        <rFont val="Arial"/>
        <family val="2"/>
      </rPr>
      <t xml:space="preserve"> Log2 fold change in cell number of replicates (relative to day 0) plus specified treatments in 3D cell-growth assay</t>
    </r>
  </si>
  <si>
    <r>
      <rPr>
        <b/>
        <sz val="12"/>
        <color theme="1"/>
        <rFont val="Arial"/>
        <family val="2"/>
      </rPr>
      <t>Figure 1C:</t>
    </r>
    <r>
      <rPr>
        <sz val="12"/>
        <color theme="1"/>
        <rFont val="Arial"/>
        <family val="2"/>
      </rPr>
      <t xml:space="preserve"> Log2 fold change in cell number of replicates (relative to day 0) plus specified treatments in 2D cell-growth assay</t>
    </r>
  </si>
  <si>
    <t>H1792 treated with KRASi</t>
  </si>
  <si>
    <t>H23 treated wih KRASi</t>
  </si>
  <si>
    <t>H1944 treated with MEKi</t>
  </si>
  <si>
    <t>cDNA</t>
  </si>
  <si>
    <t>Replicate 1</t>
  </si>
  <si>
    <t>Replicate 2</t>
  </si>
  <si>
    <t>Replicate 3</t>
  </si>
  <si>
    <r>
      <rPr>
        <b/>
        <sz val="12"/>
        <color theme="1"/>
        <rFont val="Arial"/>
        <family val="2"/>
      </rPr>
      <t>Figure 1E:</t>
    </r>
    <r>
      <rPr>
        <sz val="12"/>
        <color theme="1"/>
        <rFont val="Arial"/>
        <family val="2"/>
      </rPr>
      <t xml:space="preserve"> Log2 fold change in cell number of replicates (relative to day 0) plus siEIF4A1 or siCNT and specified treatments in 2D cell-growth assay.</t>
    </r>
  </si>
  <si>
    <r>
      <rPr>
        <b/>
        <sz val="12"/>
        <color theme="1"/>
        <rFont val="Arial"/>
        <family val="2"/>
      </rPr>
      <t>Figure 2A:</t>
    </r>
    <r>
      <rPr>
        <sz val="12"/>
        <color theme="1"/>
        <rFont val="Arial"/>
        <family val="2"/>
      </rPr>
      <t xml:space="preserve"> Log2 fold change in cell number of replicates (relative to day 0) plus specified treatments in 2D cell-growth assay</t>
    </r>
  </si>
  <si>
    <r>
      <rPr>
        <b/>
        <sz val="12"/>
        <color theme="1"/>
        <rFont val="Arial"/>
        <family val="2"/>
      </rPr>
      <t>Figure 2C:</t>
    </r>
    <r>
      <rPr>
        <sz val="12"/>
        <color theme="1"/>
        <rFont val="Arial"/>
        <family val="2"/>
      </rPr>
      <t xml:space="preserve"> Log2 fold change in cell number of replicates (relative to day 0) plus siEIF4A1 or siCNT and specified treatments in 2D cell-growth assay.</t>
    </r>
  </si>
  <si>
    <r>
      <rPr>
        <b/>
        <sz val="12"/>
        <color theme="1"/>
        <rFont val="Arial"/>
        <family val="2"/>
      </rPr>
      <t>Figure 3A:</t>
    </r>
    <r>
      <rPr>
        <sz val="12"/>
        <color theme="1"/>
        <rFont val="Arial"/>
        <family val="2"/>
      </rPr>
      <t xml:space="preserve"> percent inhibitory response (relative to DMSO) of replicates treated with indicated concentrations of eIF4Ai (eFT226) and KRASi (MRTX849)</t>
    </r>
  </si>
  <si>
    <r>
      <rPr>
        <b/>
        <sz val="12"/>
        <color theme="1"/>
        <rFont val="Arial"/>
        <family val="2"/>
      </rPr>
      <t>Supplemental Figure 1:</t>
    </r>
    <r>
      <rPr>
        <sz val="12"/>
        <color theme="1"/>
        <rFont val="Arial"/>
        <family val="2"/>
      </rPr>
      <t xml:space="preserve"> percent inhibitory response (relative to DMSO) of replicates treated with indicated concentrations of eIF4Ai (eFT226) and KRASi (MRTX849)</t>
    </r>
  </si>
  <si>
    <r>
      <rPr>
        <b/>
        <sz val="12"/>
        <color theme="1"/>
        <rFont val="Arial"/>
        <family val="2"/>
      </rPr>
      <t>Figure 3B:</t>
    </r>
    <r>
      <rPr>
        <sz val="12"/>
        <color theme="1"/>
        <rFont val="Arial"/>
        <family val="2"/>
      </rPr>
      <t xml:space="preserve"> percent inhibitory response (relative to DMSO) of replicates treated with indicated concentrations of eIF4Ai (eFT226) and MEKi (trametinib)</t>
    </r>
  </si>
  <si>
    <r>
      <rPr>
        <b/>
        <sz val="12"/>
        <color theme="1"/>
        <rFont val="Arial"/>
        <family val="2"/>
      </rPr>
      <t>Figure 3E:</t>
    </r>
    <r>
      <rPr>
        <sz val="12"/>
        <color theme="1"/>
        <rFont val="Arial"/>
        <family val="2"/>
      </rPr>
      <t xml:space="preserve"> Percent apoptotic H23 cells overtime in response to indicated treatments.</t>
    </r>
  </si>
  <si>
    <r>
      <rPr>
        <b/>
        <sz val="12"/>
        <color theme="1"/>
        <rFont val="Arial"/>
        <family val="2"/>
      </rPr>
      <t>Figure 3F:</t>
    </r>
    <r>
      <rPr>
        <sz val="12"/>
        <color theme="1"/>
        <rFont val="Arial"/>
        <family val="2"/>
      </rPr>
      <t xml:space="preserve"> Percent apoptotic H1573 cells overtime in response to indicated treatments.</t>
    </r>
  </si>
  <si>
    <r>
      <rPr>
        <b/>
        <sz val="12"/>
        <color theme="1"/>
        <rFont val="Arial"/>
        <family val="2"/>
      </rPr>
      <t>Figure 3G:</t>
    </r>
    <r>
      <rPr>
        <sz val="12"/>
        <color theme="1"/>
        <rFont val="Arial"/>
        <family val="2"/>
      </rPr>
      <t xml:space="preserve"> Percent apoptotic H2030 cells overtime in response to indicated treatments.</t>
    </r>
  </si>
  <si>
    <r>
      <t xml:space="preserve">Figure 4A: </t>
    </r>
    <r>
      <rPr>
        <sz val="12"/>
        <color theme="1"/>
        <rFont val="Arial"/>
        <family val="2"/>
      </rPr>
      <t>Log2 fold change in tumor volume overtime (relative to day 0) in H23-derived xenograft model treated up to 28 days with specified drugs</t>
    </r>
  </si>
  <si>
    <r>
      <t xml:space="preserve">Figure 4B: </t>
    </r>
    <r>
      <rPr>
        <sz val="12"/>
        <color theme="1"/>
        <rFont val="Arial"/>
        <family val="2"/>
      </rPr>
      <t>Log2 fold change of each tumor at day 28 of treatment (relative to day 0) in H23-derived xenograft model</t>
    </r>
  </si>
  <si>
    <r>
      <t xml:space="preserve">Figure 4C: </t>
    </r>
    <r>
      <rPr>
        <sz val="12"/>
        <color theme="1"/>
        <rFont val="Arial"/>
        <family val="2"/>
      </rPr>
      <t>Log2 fold change in tumor volume overtime (relative to day 0) in DFCI-730 PDX model treated up to 28 days with specified drugs</t>
    </r>
  </si>
  <si>
    <r>
      <t xml:space="preserve">Figure 4D: </t>
    </r>
    <r>
      <rPr>
        <sz val="12"/>
        <color theme="1"/>
        <rFont val="Arial"/>
        <family val="2"/>
      </rPr>
      <t>Log2 fold change of each tumor at day 28 of treatment (relative to day 0) in DFCI-730 PDX model</t>
    </r>
  </si>
  <si>
    <r>
      <t xml:space="preserve">Figure 4E: </t>
    </r>
    <r>
      <rPr>
        <sz val="12"/>
        <color theme="1"/>
        <rFont val="Arial"/>
        <family val="2"/>
      </rPr>
      <t>Log2 fold change in tumor volume overtime (relative to day 0) in H1573-derived xenograft model treated up to 28 days with specified drugs</t>
    </r>
  </si>
  <si>
    <r>
      <t xml:space="preserve">Figure 4F: </t>
    </r>
    <r>
      <rPr>
        <sz val="12"/>
        <color theme="1"/>
        <rFont val="Arial"/>
        <family val="2"/>
      </rPr>
      <t>Log2 fold change of each tumor at day 28 of treatment (relative to day 0) in H1573-derived xenograft model</t>
    </r>
  </si>
  <si>
    <r>
      <t xml:space="preserve">Figure 4G: </t>
    </r>
    <r>
      <rPr>
        <sz val="12"/>
        <color theme="1"/>
        <rFont val="Arial"/>
        <family val="2"/>
      </rPr>
      <t>Log2 fold change in tumor volume overtime (relative to day 0) in H441-derived xenograft model treated up to 28 days with specified drugs</t>
    </r>
  </si>
  <si>
    <r>
      <t xml:space="preserve">Figure 4H: </t>
    </r>
    <r>
      <rPr>
        <sz val="12"/>
        <color theme="1"/>
        <rFont val="Arial"/>
        <family val="2"/>
      </rPr>
      <t>Log2 fold change of each tumor at day 28 of treatment (relative to day 0) in H441-derived xenograft model</t>
    </r>
  </si>
  <si>
    <r>
      <rPr>
        <b/>
        <sz val="12"/>
        <color theme="1"/>
        <rFont val="Arial"/>
        <family val="2"/>
      </rPr>
      <t>Figure 5A:</t>
    </r>
    <r>
      <rPr>
        <sz val="12"/>
        <color theme="1"/>
        <rFont val="Arial"/>
        <family val="2"/>
      </rPr>
      <t xml:space="preserve"> Protein expression of established eIF4A-regulated targets in H23 and H1944 sensitive lines after indicated treatments. Protein expression was normalized by GAPDH and is relative to DMSO.</t>
    </r>
  </si>
  <si>
    <r>
      <rPr>
        <b/>
        <sz val="12"/>
        <color theme="1"/>
        <rFont val="Arial"/>
        <family val="2"/>
      </rPr>
      <t>Figure 6A:</t>
    </r>
    <r>
      <rPr>
        <sz val="12"/>
        <color theme="1"/>
        <rFont val="Arial"/>
        <family val="2"/>
      </rPr>
      <t xml:space="preserve"> Log2 fold change in cell number of replicates (relative to day 0) plus indicated siRNA pools and treated with KRAS inhibitor (H1792 and H23) or MEK inhibitor (H1944).</t>
    </r>
  </si>
  <si>
    <r>
      <rPr>
        <b/>
        <sz val="12"/>
        <color theme="1"/>
        <rFont val="Arial"/>
        <family val="2"/>
      </rPr>
      <t>Figure 6B:</t>
    </r>
    <r>
      <rPr>
        <sz val="12"/>
        <color theme="1"/>
        <rFont val="Arial"/>
        <family val="2"/>
      </rPr>
      <t xml:space="preserve"> Log2 fold change in cell number of replicates (relative to day 0) plus indicated treatments.</t>
    </r>
  </si>
  <si>
    <r>
      <rPr>
        <b/>
        <sz val="12"/>
        <color theme="1"/>
        <rFont val="Arial"/>
        <family val="2"/>
      </rPr>
      <t>Figure 6C:</t>
    </r>
    <r>
      <rPr>
        <sz val="12"/>
        <color theme="1"/>
        <rFont val="Arial"/>
        <family val="2"/>
      </rPr>
      <t xml:space="preserve"> Log2 fold change in cell number of replicates (relative to day 0) plus indicated treatments.</t>
    </r>
  </si>
  <si>
    <r>
      <rPr>
        <b/>
        <sz val="12"/>
        <color theme="1"/>
        <rFont val="Arial"/>
        <family val="2"/>
      </rPr>
      <t>Figure 7A:</t>
    </r>
    <r>
      <rPr>
        <sz val="12"/>
        <color theme="1"/>
        <rFont val="Arial"/>
        <family val="2"/>
      </rPr>
      <t xml:space="preserve"> Log2 fold change in cell number of replicates (relative to day 0) ectopically expressing BCL2L1 (BCL-xL), BCL2, MCL1, or CNT cDNAs and treated with indicated drugs.</t>
    </r>
  </si>
  <si>
    <t>BCL2L1 cDNA</t>
  </si>
  <si>
    <t>BCL2 cDNA</t>
  </si>
  <si>
    <r>
      <rPr>
        <b/>
        <sz val="12"/>
        <color theme="1"/>
        <rFont val="Arial"/>
        <family val="2"/>
      </rPr>
      <t>Figure 8D:</t>
    </r>
    <r>
      <rPr>
        <sz val="12"/>
        <color theme="1"/>
        <rFont val="Arial"/>
        <family val="2"/>
      </rPr>
      <t xml:space="preserve"> Log2 fold change in cell number of replicates (relative to day 0) ectopically expressing MYC or CNT cDNAs and treated with indicated drugs.</t>
    </r>
  </si>
  <si>
    <r>
      <rPr>
        <b/>
        <sz val="12"/>
        <color theme="1"/>
        <rFont val="Arial"/>
        <family val="2"/>
      </rPr>
      <t>Supplemental Figure 8:</t>
    </r>
    <r>
      <rPr>
        <sz val="12"/>
        <color theme="1"/>
        <rFont val="Arial"/>
        <family val="2"/>
      </rPr>
      <t xml:space="preserve"> Log2 fold change in cell number of replicates (relative to day 0) ectopically expressing MYC or CNT cDNAs and treated with indicated drugs.</t>
    </r>
  </si>
  <si>
    <r>
      <rPr>
        <b/>
        <sz val="12"/>
        <color theme="1"/>
        <rFont val="Arial"/>
        <family val="2"/>
      </rPr>
      <t>Figure 8E:</t>
    </r>
    <r>
      <rPr>
        <sz val="12"/>
        <color theme="1"/>
        <rFont val="Arial"/>
        <family val="2"/>
      </rPr>
      <t xml:space="preserve"> Percent live/dead of high MYC (DFCI-730, DFCI-456, MGH-9029-1B) and low MYC (MGH-1112-1, MGH-1196-2) PDOTSs replicates treated with indicated drugs.</t>
    </r>
  </si>
  <si>
    <r>
      <t xml:space="preserve">Supplemental Figure 2: </t>
    </r>
    <r>
      <rPr>
        <sz val="12"/>
        <color theme="1"/>
        <rFont val="Arial"/>
        <family val="2"/>
      </rPr>
      <t>Log2 fold change of each tumor at day 14 of treatment (relative to day 0) in the resistant H2030-derived xenograft model</t>
    </r>
  </si>
  <si>
    <r>
      <rPr>
        <b/>
        <sz val="12"/>
        <color theme="1"/>
        <rFont val="Arial"/>
        <family val="2"/>
      </rPr>
      <t>Supplemental Figure 4:</t>
    </r>
    <r>
      <rPr>
        <sz val="12"/>
        <color theme="1"/>
        <rFont val="Arial"/>
        <family val="2"/>
      </rPr>
      <t xml:space="preserve"> Log2 fold change in cell number of replicates (relative to day 0) plus indicated siRNA pools and specified treatments.</t>
    </r>
  </si>
  <si>
    <r>
      <rPr>
        <b/>
        <sz val="12"/>
        <color theme="1"/>
        <rFont val="Arial"/>
        <family val="2"/>
      </rPr>
      <t>Supplemental Figure 6:</t>
    </r>
    <r>
      <rPr>
        <sz val="12"/>
        <color theme="1"/>
        <rFont val="Arial"/>
        <family val="2"/>
      </rPr>
      <t xml:space="preserve"> Log2 fold change in cell number of replicates (relative to day 0) treated with indicated dru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2"/>
      <name val="Arial"/>
      <family val="2"/>
    </font>
    <font>
      <b/>
      <sz val="12"/>
      <color theme="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0">
    <xf numFmtId="0" fontId="0" fillId="0" borderId="0" xfId="0"/>
    <xf numFmtId="0" fontId="3" fillId="0" borderId="0" xfId="0" applyFont="1"/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6" borderId="27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0" borderId="18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2" fillId="7" borderId="27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6" borderId="26" xfId="0" applyFont="1" applyFill="1" applyBorder="1" applyAlignment="1">
      <alignment horizontal="center"/>
    </xf>
    <xf numFmtId="0" fontId="2" fillId="7" borderId="26" xfId="0" applyFont="1" applyFill="1" applyBorder="1" applyAlignment="1">
      <alignment horizontal="center"/>
    </xf>
    <xf numFmtId="0" fontId="4" fillId="0" borderId="0" xfId="0" applyFont="1"/>
    <xf numFmtId="0" fontId="6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3" borderId="29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33" xfId="0" applyFont="1" applyBorder="1" applyAlignment="1">
      <alignment horizontal="left"/>
    </xf>
    <xf numFmtId="0" fontId="4" fillId="0" borderId="23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4" fillId="0" borderId="37" xfId="0" applyFont="1" applyBorder="1" applyAlignment="1">
      <alignment horizontal="left"/>
    </xf>
    <xf numFmtId="0" fontId="2" fillId="6" borderId="29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" fillId="0" borderId="19" xfId="0" applyFont="1" applyBorder="1"/>
    <xf numFmtId="0" fontId="2" fillId="6" borderId="30" xfId="0" applyFont="1" applyFill="1" applyBorder="1" applyAlignment="1">
      <alignment horizontal="center"/>
    </xf>
    <xf numFmtId="0" fontId="2" fillId="7" borderId="30" xfId="0" applyFont="1" applyFill="1" applyBorder="1" applyAlignment="1">
      <alignment horizontal="center"/>
    </xf>
    <xf numFmtId="0" fontId="2" fillId="5" borderId="30" xfId="0" applyFont="1" applyFill="1" applyBorder="1" applyAlignment="1">
      <alignment horizontal="center"/>
    </xf>
    <xf numFmtId="0" fontId="2" fillId="3" borderId="30" xfId="0" applyFont="1" applyFill="1" applyBorder="1" applyAlignment="1">
      <alignment horizontal="center"/>
    </xf>
    <xf numFmtId="0" fontId="2" fillId="6" borderId="37" xfId="0" applyFont="1" applyFill="1" applyBorder="1" applyAlignment="1">
      <alignment horizontal="center"/>
    </xf>
    <xf numFmtId="0" fontId="1" fillId="0" borderId="23" xfId="0" applyFont="1" applyBorder="1"/>
    <xf numFmtId="0" fontId="1" fillId="0" borderId="24" xfId="0" applyFont="1" applyBorder="1"/>
    <xf numFmtId="0" fontId="4" fillId="0" borderId="22" xfId="0" applyFont="1" applyBorder="1"/>
    <xf numFmtId="0" fontId="4" fillId="0" borderId="24" xfId="0" applyFont="1" applyBorder="1"/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18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4" fillId="6" borderId="26" xfId="0" applyFont="1" applyFill="1" applyBorder="1" applyAlignment="1">
      <alignment horizontal="center"/>
    </xf>
    <xf numFmtId="0" fontId="4" fillId="6" borderId="27" xfId="0" applyFont="1" applyFill="1" applyBorder="1" applyAlignment="1">
      <alignment horizontal="center"/>
    </xf>
    <xf numFmtId="0" fontId="4" fillId="7" borderId="26" xfId="0" applyFont="1" applyFill="1" applyBorder="1" applyAlignment="1">
      <alignment horizontal="center"/>
    </xf>
    <xf numFmtId="0" fontId="4" fillId="7" borderId="27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3" borderId="27" xfId="0" applyFont="1" applyFill="1" applyBorder="1" applyAlignment="1">
      <alignment horizontal="center"/>
    </xf>
    <xf numFmtId="0" fontId="2" fillId="5" borderId="37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2" fillId="4" borderId="30" xfId="0" applyFont="1" applyFill="1" applyBorder="1" applyAlignment="1">
      <alignment horizontal="center"/>
    </xf>
    <xf numFmtId="0" fontId="2" fillId="6" borderId="28" xfId="0" applyFont="1" applyFill="1" applyBorder="1" applyAlignment="1">
      <alignment horizontal="center"/>
    </xf>
    <xf numFmtId="0" fontId="2" fillId="4" borderId="39" xfId="0" applyFont="1" applyFill="1" applyBorder="1" applyAlignment="1">
      <alignment horizontal="center"/>
    </xf>
    <xf numFmtId="0" fontId="2" fillId="5" borderId="28" xfId="0" applyFont="1" applyFill="1" applyBorder="1" applyAlignment="1">
      <alignment horizontal="center"/>
    </xf>
    <xf numFmtId="0" fontId="2" fillId="3" borderId="39" xfId="0" applyFont="1" applyFill="1" applyBorder="1" applyAlignment="1">
      <alignment horizontal="center"/>
    </xf>
    <xf numFmtId="0" fontId="2" fillId="6" borderId="39" xfId="0" applyFont="1" applyFill="1" applyBorder="1" applyAlignment="1">
      <alignment horizontal="center"/>
    </xf>
    <xf numFmtId="0" fontId="2" fillId="5" borderId="39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40" xfId="0" applyFont="1" applyBorder="1"/>
    <xf numFmtId="0" fontId="1" fillId="0" borderId="3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33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5" xfId="0" applyFont="1" applyBorder="1" applyAlignment="1">
      <alignment horizontal="center"/>
    </xf>
    <xf numFmtId="0" fontId="2" fillId="6" borderId="18" xfId="0" applyFont="1" applyFill="1" applyBorder="1" applyAlignment="1">
      <alignment horizontal="left"/>
    </xf>
    <xf numFmtId="0" fontId="2" fillId="10" borderId="19" xfId="0" applyFont="1" applyFill="1" applyBorder="1" applyAlignment="1">
      <alignment horizontal="left"/>
    </xf>
    <xf numFmtId="0" fontId="2" fillId="10" borderId="20" xfId="0" applyFont="1" applyFill="1" applyBorder="1" applyAlignment="1">
      <alignment horizontal="left"/>
    </xf>
    <xf numFmtId="0" fontId="2" fillId="10" borderId="30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2" fillId="7" borderId="39" xfId="0" applyFont="1" applyFill="1" applyBorder="1" applyAlignment="1">
      <alignment horizontal="center"/>
    </xf>
    <xf numFmtId="0" fontId="2" fillId="10" borderId="18" xfId="0" applyFont="1" applyFill="1" applyBorder="1" applyAlignment="1">
      <alignment horizontal="left"/>
    </xf>
    <xf numFmtId="0" fontId="2" fillId="10" borderId="32" xfId="0" applyFont="1" applyFill="1" applyBorder="1" applyAlignment="1">
      <alignment horizontal="left"/>
    </xf>
    <xf numFmtId="0" fontId="2" fillId="10" borderId="33" xfId="0" applyFont="1" applyFill="1" applyBorder="1" applyAlignment="1">
      <alignment horizontal="left"/>
    </xf>
    <xf numFmtId="0" fontId="2" fillId="10" borderId="24" xfId="0" applyFont="1" applyFill="1" applyBorder="1" applyAlignment="1">
      <alignment horizontal="left"/>
    </xf>
    <xf numFmtId="0" fontId="2" fillId="10" borderId="23" xfId="0" applyFont="1" applyFill="1" applyBorder="1" applyAlignment="1">
      <alignment horizontal="left"/>
    </xf>
    <xf numFmtId="0" fontId="2" fillId="5" borderId="19" xfId="0" applyFont="1" applyFill="1" applyBorder="1" applyAlignment="1">
      <alignment horizontal="left"/>
    </xf>
    <xf numFmtId="0" fontId="2" fillId="11" borderId="20" xfId="0" applyFont="1" applyFill="1" applyBorder="1" applyAlignment="1">
      <alignment horizontal="left"/>
    </xf>
    <xf numFmtId="0" fontId="1" fillId="0" borderId="38" xfId="0" applyFont="1" applyBorder="1" applyAlignment="1">
      <alignment horizontal="center"/>
    </xf>
    <xf numFmtId="0" fontId="4" fillId="7" borderId="22" xfId="0" applyFont="1" applyFill="1" applyBorder="1"/>
    <xf numFmtId="0" fontId="4" fillId="7" borderId="24" xfId="0" applyFont="1" applyFill="1" applyBorder="1"/>
    <xf numFmtId="0" fontId="1" fillId="0" borderId="47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10" borderId="37" xfId="0" applyFont="1" applyFill="1" applyBorder="1" applyAlignment="1">
      <alignment horizontal="center"/>
    </xf>
    <xf numFmtId="0" fontId="4" fillId="6" borderId="41" xfId="0" applyFont="1" applyFill="1" applyBorder="1" applyAlignment="1">
      <alignment horizontal="center"/>
    </xf>
    <xf numFmtId="0" fontId="4" fillId="7" borderId="41" xfId="0" applyFont="1" applyFill="1" applyBorder="1" applyAlignment="1">
      <alignment horizontal="center"/>
    </xf>
    <xf numFmtId="0" fontId="4" fillId="4" borderId="41" xfId="0" applyFont="1" applyFill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2" fillId="6" borderId="22" xfId="0" applyFont="1" applyFill="1" applyBorder="1" applyAlignment="1">
      <alignment horizontal="left"/>
    </xf>
    <xf numFmtId="0" fontId="4" fillId="7" borderId="42" xfId="0" applyFont="1" applyFill="1" applyBorder="1" applyAlignment="1">
      <alignment horizontal="center"/>
    </xf>
    <xf numFmtId="0" fontId="4" fillId="4" borderId="42" xfId="0" applyFont="1" applyFill="1" applyBorder="1" applyAlignment="1">
      <alignment horizontal="center"/>
    </xf>
    <xf numFmtId="0" fontId="4" fillId="6" borderId="42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/>
    </xf>
    <xf numFmtId="0" fontId="8" fillId="8" borderId="3" xfId="0" applyFont="1" applyFill="1" applyBorder="1" applyAlignment="1">
      <alignment horizontal="center" vertical="center"/>
    </xf>
    <xf numFmtId="0" fontId="8" fillId="8" borderId="4" xfId="0" applyFont="1" applyFill="1" applyBorder="1" applyAlignment="1">
      <alignment horizontal="center" vertical="center"/>
    </xf>
    <xf numFmtId="0" fontId="8" fillId="8" borderId="4" xfId="0" applyFont="1" applyFill="1" applyBorder="1" applyAlignment="1">
      <alignment horizontal="center" vertical="top"/>
    </xf>
    <xf numFmtId="0" fontId="8" fillId="8" borderId="5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/>
    </xf>
    <xf numFmtId="0" fontId="8" fillId="8" borderId="25" xfId="0" applyFont="1" applyFill="1" applyBorder="1" applyAlignment="1">
      <alignment horizontal="center" vertical="center"/>
    </xf>
    <xf numFmtId="0" fontId="8" fillId="8" borderId="26" xfId="0" applyFont="1" applyFill="1" applyBorder="1" applyAlignment="1">
      <alignment horizontal="center" vertical="center"/>
    </xf>
    <xf numFmtId="0" fontId="8" fillId="8" borderId="26" xfId="0" applyFont="1" applyFill="1" applyBorder="1" applyAlignment="1">
      <alignment horizontal="center" vertical="top"/>
    </xf>
    <xf numFmtId="0" fontId="8" fillId="8" borderId="27" xfId="0" applyFont="1" applyFill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4" fillId="0" borderId="39" xfId="0" applyFon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2" fillId="6" borderId="25" xfId="0" applyFont="1" applyFill="1" applyBorder="1" applyAlignment="1">
      <alignment horizontal="center"/>
    </xf>
    <xf numFmtId="0" fontId="2" fillId="6" borderId="26" xfId="0" applyFont="1" applyFill="1" applyBorder="1" applyAlignment="1">
      <alignment horizontal="center"/>
    </xf>
    <xf numFmtId="0" fontId="2" fillId="7" borderId="25" xfId="0" applyFont="1" applyFill="1" applyBorder="1" applyAlignment="1">
      <alignment horizontal="center"/>
    </xf>
    <xf numFmtId="0" fontId="2" fillId="7" borderId="26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2" borderId="37" xfId="0" applyFont="1" applyFill="1" applyBorder="1" applyAlignment="1">
      <alignment horizontal="center"/>
    </xf>
    <xf numFmtId="0" fontId="4" fillId="2" borderId="41" xfId="0" applyFont="1" applyFill="1" applyBorder="1" applyAlignment="1">
      <alignment horizontal="center"/>
    </xf>
    <xf numFmtId="0" fontId="4" fillId="2" borderId="4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4" fillId="6" borderId="37" xfId="0" applyFont="1" applyFill="1" applyBorder="1" applyAlignment="1">
      <alignment horizontal="center"/>
    </xf>
    <xf numFmtId="0" fontId="4" fillId="6" borderId="41" xfId="0" applyFont="1" applyFill="1" applyBorder="1" applyAlignment="1">
      <alignment horizontal="center"/>
    </xf>
    <xf numFmtId="0" fontId="4" fillId="7" borderId="37" xfId="0" applyFont="1" applyFill="1" applyBorder="1" applyAlignment="1">
      <alignment horizontal="center"/>
    </xf>
    <xf numFmtId="0" fontId="4" fillId="7" borderId="41" xfId="0" applyFont="1" applyFill="1" applyBorder="1" applyAlignment="1">
      <alignment horizontal="center"/>
    </xf>
    <xf numFmtId="0" fontId="4" fillId="5" borderId="37" xfId="0" applyFont="1" applyFill="1" applyBorder="1" applyAlignment="1">
      <alignment horizontal="center"/>
    </xf>
    <xf numFmtId="0" fontId="4" fillId="5" borderId="41" xfId="0" applyFont="1" applyFill="1" applyBorder="1" applyAlignment="1">
      <alignment horizontal="center"/>
    </xf>
    <xf numFmtId="0" fontId="4" fillId="3" borderId="37" xfId="0" applyFont="1" applyFill="1" applyBorder="1" applyAlignment="1">
      <alignment horizontal="center"/>
    </xf>
    <xf numFmtId="0" fontId="4" fillId="3" borderId="4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6" borderId="29" xfId="0" applyFont="1" applyFill="1" applyBorder="1" applyAlignment="1">
      <alignment horizontal="center"/>
    </xf>
    <xf numFmtId="0" fontId="4" fillId="4" borderId="37" xfId="0" applyFont="1" applyFill="1" applyBorder="1" applyAlignment="1">
      <alignment horizontal="center"/>
    </xf>
    <xf numFmtId="0" fontId="4" fillId="4" borderId="41" xfId="0" applyFont="1" applyFill="1" applyBorder="1" applyAlignment="1">
      <alignment horizontal="center"/>
    </xf>
    <xf numFmtId="0" fontId="4" fillId="4" borderId="29" xfId="0" applyFont="1" applyFill="1" applyBorder="1" applyAlignment="1">
      <alignment horizontal="center"/>
    </xf>
    <xf numFmtId="0" fontId="4" fillId="5" borderId="29" xfId="0" applyFont="1" applyFill="1" applyBorder="1" applyAlignment="1">
      <alignment horizontal="center"/>
    </xf>
    <xf numFmtId="0" fontId="4" fillId="3" borderId="29" xfId="0" applyFont="1" applyFill="1" applyBorder="1" applyAlignment="1">
      <alignment horizontal="center"/>
    </xf>
    <xf numFmtId="0" fontId="4" fillId="9" borderId="25" xfId="0" applyFont="1" applyFill="1" applyBorder="1" applyAlignment="1">
      <alignment horizontal="center"/>
    </xf>
    <xf numFmtId="0" fontId="4" fillId="9" borderId="27" xfId="0" applyFont="1" applyFill="1" applyBorder="1" applyAlignment="1">
      <alignment horizontal="center"/>
    </xf>
    <xf numFmtId="0" fontId="4" fillId="9" borderId="28" xfId="0" applyFont="1" applyFill="1" applyBorder="1" applyAlignment="1">
      <alignment horizontal="center"/>
    </xf>
    <xf numFmtId="0" fontId="4" fillId="9" borderId="43" xfId="0" applyFont="1" applyFill="1" applyBorder="1" applyAlignment="1">
      <alignment horizontal="center"/>
    </xf>
    <xf numFmtId="0" fontId="4" fillId="9" borderId="3" xfId="0" applyFont="1" applyFill="1" applyBorder="1" applyAlignment="1">
      <alignment horizontal="center"/>
    </xf>
    <xf numFmtId="0" fontId="4" fillId="9" borderId="4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0" fillId="0" borderId="41" xfId="0" applyBorder="1" applyAlignment="1"/>
    <xf numFmtId="0" fontId="0" fillId="0" borderId="42" xfId="0" applyBorder="1" applyAlignment="1"/>
    <xf numFmtId="0" fontId="3" fillId="0" borderId="41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4" fillId="6" borderId="44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6" borderId="44" xfId="0" applyFont="1" applyFill="1" applyBorder="1" applyAlignment="1">
      <alignment horizontal="center"/>
    </xf>
    <xf numFmtId="0" fontId="2" fillId="3" borderId="4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4" fillId="6" borderId="25" xfId="0" applyFont="1" applyFill="1" applyBorder="1" applyAlignment="1">
      <alignment horizontal="center"/>
    </xf>
    <xf numFmtId="0" fontId="4" fillId="6" borderId="26" xfId="0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7" borderId="25" xfId="0" applyFont="1" applyFill="1" applyBorder="1" applyAlignment="1">
      <alignment horizontal="center"/>
    </xf>
    <xf numFmtId="0" fontId="4" fillId="7" borderId="2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C330-C69B-5B42-8A34-74F8C910C19A}">
  <dimension ref="A1:U14"/>
  <sheetViews>
    <sheetView workbookViewId="0">
      <selection activeCell="U5" sqref="U5"/>
    </sheetView>
  </sheetViews>
  <sheetFormatPr baseColWidth="10" defaultRowHeight="16" x14ac:dyDescent="0.2"/>
  <sheetData>
    <row r="1" spans="1:21" s="1" customFormat="1" x14ac:dyDescent="0.2"/>
    <row r="2" spans="1:21" s="1" customFormat="1" ht="17" thickBot="1" x14ac:dyDescent="0.25">
      <c r="A2" s="1" t="s">
        <v>77</v>
      </c>
    </row>
    <row r="3" spans="1:21" s="62" customFormat="1" ht="17" thickBot="1" x14ac:dyDescent="0.25">
      <c r="A3" s="46" t="s">
        <v>34</v>
      </c>
      <c r="B3" s="202" t="s">
        <v>0</v>
      </c>
      <c r="C3" s="203"/>
      <c r="D3" s="203"/>
      <c r="E3" s="3" t="s">
        <v>12</v>
      </c>
      <c r="F3" s="4" t="s">
        <v>13</v>
      </c>
      <c r="G3" s="204" t="s">
        <v>1</v>
      </c>
      <c r="H3" s="205"/>
      <c r="I3" s="205"/>
      <c r="J3" s="12" t="s">
        <v>12</v>
      </c>
      <c r="K3" s="13" t="s">
        <v>13</v>
      </c>
      <c r="L3" s="206" t="s">
        <v>2</v>
      </c>
      <c r="M3" s="207"/>
      <c r="N3" s="207"/>
      <c r="O3" s="7" t="s">
        <v>12</v>
      </c>
      <c r="P3" s="8" t="s">
        <v>13</v>
      </c>
      <c r="Q3" s="208" t="s">
        <v>3</v>
      </c>
      <c r="R3" s="209"/>
      <c r="S3" s="209"/>
      <c r="T3" s="9" t="s">
        <v>12</v>
      </c>
      <c r="U3" s="10" t="s">
        <v>13</v>
      </c>
    </row>
    <row r="4" spans="1:21" s="62" customFormat="1" x14ac:dyDescent="0.2">
      <c r="A4" s="66" t="s">
        <v>4</v>
      </c>
      <c r="B4" s="67">
        <v>2.04549102</v>
      </c>
      <c r="C4" s="68">
        <v>2.1133950800000001</v>
      </c>
      <c r="D4" s="68">
        <v>1.98333454</v>
      </c>
      <c r="E4" s="68">
        <f>AVERAGE(B4:D4)</f>
        <v>2.04740688</v>
      </c>
      <c r="F4" s="69">
        <f>STDEV(B4:D4)</f>
        <v>6.5051432773826023E-2</v>
      </c>
      <c r="G4" s="67">
        <v>-0.39094899999999999</v>
      </c>
      <c r="H4" s="68">
        <v>-0.42265779999999997</v>
      </c>
      <c r="I4" s="68">
        <v>-0.52219349999999998</v>
      </c>
      <c r="J4" s="68">
        <f>AVERAGE(G4:I4)</f>
        <v>-0.44526676666666659</v>
      </c>
      <c r="K4" s="69">
        <f>STDEV(G4:I4)</f>
        <v>6.8481046468080467E-2</v>
      </c>
      <c r="L4" s="67">
        <v>0.31430777999999998</v>
      </c>
      <c r="M4" s="68">
        <v>0.39837203999999998</v>
      </c>
      <c r="N4" s="68">
        <v>0.43421724</v>
      </c>
      <c r="O4" s="68">
        <f>AVERAGE(L4:N4)</f>
        <v>0.38229901999999999</v>
      </c>
      <c r="P4" s="69">
        <f>STDEV(L4:N4)</f>
        <v>6.1549379593243907E-2</v>
      </c>
      <c r="Q4" s="67">
        <v>-4.4994734000000003</v>
      </c>
      <c r="R4" s="68">
        <v>-4.1775453000000002</v>
      </c>
      <c r="S4" s="68">
        <v>-4.3295484000000002</v>
      </c>
      <c r="T4" s="70">
        <f>AVERAGE(Q4:S4)</f>
        <v>-4.3355223666666669</v>
      </c>
      <c r="U4" s="71">
        <f>STDEV(Q4:S4)</f>
        <v>0.16104717197362808</v>
      </c>
    </row>
    <row r="5" spans="1:21" s="62" customFormat="1" x14ac:dyDescent="0.2">
      <c r="A5" s="72" t="s">
        <v>5</v>
      </c>
      <c r="B5" s="73">
        <v>1.3973722799999999</v>
      </c>
      <c r="C5" s="74">
        <v>1.4741878799999999</v>
      </c>
      <c r="D5" s="74">
        <v>1.4848351200000001</v>
      </c>
      <c r="E5" s="74">
        <f t="shared" ref="E5:E11" si="0">AVERAGE(B5:D5)</f>
        <v>1.4521317599999997</v>
      </c>
      <c r="F5" s="75">
        <f t="shared" ref="F5:F11" si="1">STDEV(B5:D5)</f>
        <v>4.7720974605588315E-2</v>
      </c>
      <c r="G5" s="73">
        <v>-0.4327027</v>
      </c>
      <c r="H5" s="74">
        <v>-0.34210020000000002</v>
      </c>
      <c r="I5" s="74">
        <v>-0.31722549999999999</v>
      </c>
      <c r="J5" s="74">
        <f t="shared" ref="J5:J11" si="2">AVERAGE(G5:I5)</f>
        <v>-0.36400946666666667</v>
      </c>
      <c r="K5" s="75">
        <f t="shared" ref="K5:K11" si="3">STDEV(G5:I5)</f>
        <v>6.0776293934093693E-2</v>
      </c>
      <c r="L5" s="73">
        <v>3.1578299999999997E-2</v>
      </c>
      <c r="M5" s="74">
        <v>0.14332665999999999</v>
      </c>
      <c r="N5" s="74">
        <v>8.8534189999999999E-2</v>
      </c>
      <c r="O5" s="74">
        <f t="shared" ref="O5:O11" si="4">AVERAGE(L5:N5)</f>
        <v>8.7813050000000004E-2</v>
      </c>
      <c r="P5" s="75">
        <f t="shared" ref="P5:P11" si="5">STDEV(L5:N5)</f>
        <v>5.5877670163018582E-2</v>
      </c>
      <c r="Q5" s="73">
        <v>-2.9396627</v>
      </c>
      <c r="R5" s="74">
        <v>-2.7952727999999998</v>
      </c>
      <c r="S5" s="74">
        <v>-2.4327027000000001</v>
      </c>
      <c r="T5" s="76">
        <f t="shared" ref="T5:T11" si="6">AVERAGE(Q5:S5)</f>
        <v>-2.7225460666666663</v>
      </c>
      <c r="U5" s="77">
        <f t="shared" ref="U5:U11" si="7">STDEV(Q5:S5)</f>
        <v>0.26118765994204873</v>
      </c>
    </row>
    <row r="6" spans="1:21" s="62" customFormat="1" x14ac:dyDescent="0.2">
      <c r="A6" s="72" t="s">
        <v>6</v>
      </c>
      <c r="B6" s="73">
        <v>1.68717556</v>
      </c>
      <c r="C6" s="74">
        <v>1.75468238</v>
      </c>
      <c r="D6" s="74">
        <v>1.7043507</v>
      </c>
      <c r="E6" s="74">
        <f t="shared" si="0"/>
        <v>1.7154028800000001</v>
      </c>
      <c r="F6" s="75">
        <f t="shared" si="1"/>
        <v>3.5084265685523461E-2</v>
      </c>
      <c r="G6" s="73">
        <v>7.1655590000000005E-2</v>
      </c>
      <c r="H6" s="74">
        <v>3.1391719999999998E-2</v>
      </c>
      <c r="I6" s="74">
        <v>-0.18873409999999999</v>
      </c>
      <c r="J6" s="74">
        <f t="shared" si="2"/>
        <v>-2.8562263333333327E-2</v>
      </c>
      <c r="K6" s="75">
        <f t="shared" si="3"/>
        <v>0.14016617906158474</v>
      </c>
      <c r="L6" s="73">
        <v>0.21036186000000001</v>
      </c>
      <c r="M6" s="74">
        <v>0.26925555000000001</v>
      </c>
      <c r="N6" s="74">
        <v>0.18611431000000001</v>
      </c>
      <c r="O6" s="74">
        <f t="shared" si="4"/>
        <v>0.22191057333333333</v>
      </c>
      <c r="P6" s="75">
        <f t="shared" si="5"/>
        <v>4.2756824390102151E-2</v>
      </c>
      <c r="Q6" s="73">
        <v>-2.3118648999999998</v>
      </c>
      <c r="R6" s="74">
        <v>-2.5810515000000001</v>
      </c>
      <c r="S6" s="74">
        <v>-2.7371707000000001</v>
      </c>
      <c r="T6" s="76">
        <f t="shared" si="6"/>
        <v>-2.5433623666666665</v>
      </c>
      <c r="U6" s="77">
        <f t="shared" si="7"/>
        <v>0.21514322893591933</v>
      </c>
    </row>
    <row r="7" spans="1:21" s="62" customFormat="1" x14ac:dyDescent="0.2">
      <c r="A7" s="72" t="s">
        <v>7</v>
      </c>
      <c r="B7" s="73">
        <v>2.2279233399999998</v>
      </c>
      <c r="C7" s="74">
        <v>2.07375241</v>
      </c>
      <c r="D7" s="74">
        <v>1.92536057</v>
      </c>
      <c r="E7" s="74">
        <f t="shared" si="0"/>
        <v>2.0756787733333333</v>
      </c>
      <c r="F7" s="75">
        <f t="shared" si="1"/>
        <v>0.15129058332985301</v>
      </c>
      <c r="G7" s="73">
        <v>0.17497446</v>
      </c>
      <c r="H7" s="74">
        <v>0.2016918</v>
      </c>
      <c r="I7" s="74">
        <v>0.147753</v>
      </c>
      <c r="J7" s="74">
        <f t="shared" si="2"/>
        <v>0.17480642000000002</v>
      </c>
      <c r="K7" s="75">
        <f t="shared" si="3"/>
        <v>2.6969792628813299E-2</v>
      </c>
      <c r="L7" s="73">
        <v>0.52097031999999999</v>
      </c>
      <c r="M7" s="74">
        <v>0.58325459999999996</v>
      </c>
      <c r="N7" s="74">
        <v>0.62333203999999998</v>
      </c>
      <c r="O7" s="74">
        <f t="shared" si="4"/>
        <v>0.57585231999999997</v>
      </c>
      <c r="P7" s="75">
        <f t="shared" si="5"/>
        <v>5.1580769112513233E-2</v>
      </c>
      <c r="Q7" s="73">
        <v>-1.5075988</v>
      </c>
      <c r="R7" s="74">
        <v>-1.5664925000000001</v>
      </c>
      <c r="S7" s="74">
        <v>-1.6757215999999999</v>
      </c>
      <c r="T7" s="76">
        <f t="shared" si="6"/>
        <v>-1.5832709666666667</v>
      </c>
      <c r="U7" s="77">
        <f t="shared" si="7"/>
        <v>8.5308010630440342E-2</v>
      </c>
    </row>
    <row r="8" spans="1:21" s="62" customFormat="1" x14ac:dyDescent="0.2">
      <c r="A8" s="72" t="s">
        <v>8</v>
      </c>
      <c r="B8" s="73">
        <v>2.9180592000000001</v>
      </c>
      <c r="C8" s="74">
        <v>2.8646199399999999</v>
      </c>
      <c r="D8" s="74">
        <v>2.7065550900000002</v>
      </c>
      <c r="E8" s="74">
        <f t="shared" si="0"/>
        <v>2.8297447433333338</v>
      </c>
      <c r="F8" s="75">
        <f t="shared" si="1"/>
        <v>0.1099804830123373</v>
      </c>
      <c r="G8" s="73">
        <v>-0.4633699</v>
      </c>
      <c r="H8" s="74">
        <v>-0.54137239999999998</v>
      </c>
      <c r="I8" s="74">
        <v>-0.49406670000000003</v>
      </c>
      <c r="J8" s="74">
        <f t="shared" si="2"/>
        <v>-0.49960300000000002</v>
      </c>
      <c r="K8" s="75">
        <f t="shared" si="3"/>
        <v>3.9294852905056139E-2</v>
      </c>
      <c r="L8" s="73">
        <v>0.36765392000000002</v>
      </c>
      <c r="M8" s="74">
        <v>0.48247432000000001</v>
      </c>
      <c r="N8" s="74">
        <v>0.31550264</v>
      </c>
      <c r="O8" s="74">
        <f t="shared" si="4"/>
        <v>0.3885436266666667</v>
      </c>
      <c r="P8" s="75">
        <f t="shared" si="5"/>
        <v>8.5423476655835634E-2</v>
      </c>
      <c r="Q8" s="73">
        <v>-1.5413724</v>
      </c>
      <c r="R8" s="74">
        <v>-1.1263349</v>
      </c>
      <c r="S8" s="74">
        <v>-1.4185156999999999</v>
      </c>
      <c r="T8" s="76">
        <f t="shared" si="6"/>
        <v>-1.3620743333333334</v>
      </c>
      <c r="U8" s="77">
        <f t="shared" si="7"/>
        <v>0.21319768409849685</v>
      </c>
    </row>
    <row r="9" spans="1:21" s="62" customFormat="1" x14ac:dyDescent="0.2">
      <c r="A9" s="72" t="s">
        <v>9</v>
      </c>
      <c r="B9" s="73">
        <v>2.1944791100000001</v>
      </c>
      <c r="C9" s="74">
        <v>2.1944791100000001</v>
      </c>
      <c r="D9" s="74">
        <v>2.0919093800000002</v>
      </c>
      <c r="E9" s="74">
        <f>AVERAGE(B9:D9)</f>
        <v>2.1602891999999998</v>
      </c>
      <c r="F9" s="75">
        <f t="shared" si="1"/>
        <v>5.9218661226207184E-2</v>
      </c>
      <c r="G9" s="73">
        <v>2.4554110000000001E-2</v>
      </c>
      <c r="H9" s="74">
        <v>0.17230772999999999</v>
      </c>
      <c r="I9" s="74">
        <v>-8.5628800000000005E-2</v>
      </c>
      <c r="J9" s="74">
        <f t="shared" si="2"/>
        <v>3.7077679999999995E-2</v>
      </c>
      <c r="K9" s="75">
        <f t="shared" si="3"/>
        <v>0.12942350339590139</v>
      </c>
      <c r="L9" s="73">
        <v>0.28581941999999999</v>
      </c>
      <c r="M9" s="74">
        <v>0.13676361000000001</v>
      </c>
      <c r="N9" s="74">
        <v>0.13676361000000001</v>
      </c>
      <c r="O9" s="74">
        <f t="shared" si="4"/>
        <v>0.18644888000000001</v>
      </c>
      <c r="P9" s="75">
        <f t="shared" si="5"/>
        <v>8.6057412027777724E-2</v>
      </c>
      <c r="Q9" s="73">
        <v>-1.2216065</v>
      </c>
      <c r="R9" s="74">
        <v>-1.3259430999999999</v>
      </c>
      <c r="S9" s="74">
        <v>-1.1243093</v>
      </c>
      <c r="T9" s="76">
        <f t="shared" si="6"/>
        <v>-1.2239529666666666</v>
      </c>
      <c r="U9" s="77">
        <f t="shared" si="7"/>
        <v>0.1008373777672413</v>
      </c>
    </row>
    <row r="10" spans="1:21" s="62" customFormat="1" x14ac:dyDescent="0.2">
      <c r="A10" s="72" t="s">
        <v>10</v>
      </c>
      <c r="B10" s="73">
        <v>2.0785387200000001</v>
      </c>
      <c r="C10" s="74">
        <v>2.1701691900000002</v>
      </c>
      <c r="D10" s="74">
        <v>2.3076727199999998</v>
      </c>
      <c r="E10" s="74">
        <f t="shared" si="0"/>
        <v>2.18546021</v>
      </c>
      <c r="F10" s="75">
        <f t="shared" si="1"/>
        <v>0.11532978348406046</v>
      </c>
      <c r="G10" s="73">
        <v>-0.3764652</v>
      </c>
      <c r="H10" s="74">
        <v>-0.2522858</v>
      </c>
      <c r="I10" s="74">
        <v>-0.1939871</v>
      </c>
      <c r="J10" s="74">
        <f t="shared" si="2"/>
        <v>-0.27424603333333336</v>
      </c>
      <c r="K10" s="75">
        <f t="shared" si="3"/>
        <v>9.3200070444948407E-2</v>
      </c>
      <c r="L10" s="73">
        <v>-0.1939871</v>
      </c>
      <c r="M10" s="74">
        <v>-8.40143E-2</v>
      </c>
      <c r="N10" s="74">
        <v>-6.7086000000000003E-3</v>
      </c>
      <c r="O10" s="74">
        <f t="shared" si="4"/>
        <v>-9.490333333333334E-2</v>
      </c>
      <c r="P10" s="75">
        <f t="shared" si="5"/>
        <v>9.4112897233925019E-2</v>
      </c>
      <c r="Q10" s="73">
        <v>-0.1797733</v>
      </c>
      <c r="R10" s="74">
        <v>-8.40143E-2</v>
      </c>
      <c r="S10" s="74">
        <v>-0.20834240000000001</v>
      </c>
      <c r="T10" s="76">
        <f t="shared" si="6"/>
        <v>-0.15737666666666669</v>
      </c>
      <c r="U10" s="77">
        <f t="shared" si="7"/>
        <v>6.5119705165973596E-2</v>
      </c>
    </row>
    <row r="11" spans="1:21" s="62" customFormat="1" ht="17" thickBot="1" x14ac:dyDescent="0.25">
      <c r="A11" s="78" t="s">
        <v>11</v>
      </c>
      <c r="B11" s="79">
        <v>1.5946951199999999</v>
      </c>
      <c r="C11" s="80">
        <v>1.4803624399999999</v>
      </c>
      <c r="D11" s="80">
        <v>1.4196084099999999</v>
      </c>
      <c r="E11" s="80">
        <f t="shared" si="0"/>
        <v>1.49822199</v>
      </c>
      <c r="F11" s="81">
        <f t="shared" si="1"/>
        <v>8.8899165627737461E-2</v>
      </c>
      <c r="G11" s="79">
        <v>5.0374599999999999E-2</v>
      </c>
      <c r="H11" s="80">
        <v>-4.0731999999999999E-3</v>
      </c>
      <c r="I11" s="80">
        <v>-7.5156299999999995E-2</v>
      </c>
      <c r="J11" s="80">
        <f t="shared" si="2"/>
        <v>-9.618299999999998E-3</v>
      </c>
      <c r="K11" s="81">
        <f t="shared" si="3"/>
        <v>6.2948890492287468E-2</v>
      </c>
      <c r="L11" s="79">
        <v>0.22622444</v>
      </c>
      <c r="M11" s="80">
        <v>0.26127138</v>
      </c>
      <c r="N11" s="80">
        <v>0.19030485999999999</v>
      </c>
      <c r="O11" s="80">
        <f t="shared" si="4"/>
        <v>0.22593356000000001</v>
      </c>
      <c r="P11" s="81">
        <f t="shared" si="5"/>
        <v>3.5484154190404391E-2</v>
      </c>
      <c r="Q11" s="79">
        <v>7.6846810000000002E-2</v>
      </c>
      <c r="R11" s="80">
        <v>0.10284202000000001</v>
      </c>
      <c r="S11" s="80">
        <v>0.17813014999999999</v>
      </c>
      <c r="T11" s="82">
        <f t="shared" si="6"/>
        <v>0.11927299333333334</v>
      </c>
      <c r="U11" s="83">
        <f t="shared" si="7"/>
        <v>5.2602864978054498E-2</v>
      </c>
    </row>
    <row r="12" spans="1:21" s="1" customFormat="1" x14ac:dyDescent="0.2"/>
    <row r="13" spans="1:21" s="1" customFormat="1" x14ac:dyDescent="0.2"/>
    <row r="14" spans="1:21" s="1" customFormat="1" x14ac:dyDescent="0.2"/>
  </sheetData>
  <mergeCells count="4">
    <mergeCell ref="B3:D3"/>
    <mergeCell ref="G3:I3"/>
    <mergeCell ref="L3:N3"/>
    <mergeCell ref="Q3:S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51EDE-A5EA-CC4C-A601-359CA9A58FF1}">
  <dimension ref="A2:U34"/>
  <sheetViews>
    <sheetView topLeftCell="G1" workbookViewId="0">
      <selection activeCell="A3" sqref="A3"/>
    </sheetView>
  </sheetViews>
  <sheetFormatPr baseColWidth="10" defaultRowHeight="16" x14ac:dyDescent="0.2"/>
  <cols>
    <col min="1" max="1" width="10.83203125" style="29"/>
    <col min="2" max="21" width="10.83203125" style="1"/>
  </cols>
  <sheetData>
    <row r="2" spans="1:21" ht="17" thickBot="1" x14ac:dyDescent="0.25">
      <c r="A2" s="1" t="s">
        <v>94</v>
      </c>
    </row>
    <row r="3" spans="1:21" s="65" customFormat="1" ht="17" thickBot="1" x14ac:dyDescent="0.25">
      <c r="A3" s="42" t="s">
        <v>31</v>
      </c>
      <c r="B3" s="202" t="s">
        <v>0</v>
      </c>
      <c r="C3" s="203"/>
      <c r="D3" s="203"/>
      <c r="E3" s="3" t="s">
        <v>12</v>
      </c>
      <c r="F3" s="4" t="s">
        <v>13</v>
      </c>
      <c r="G3" s="204" t="s">
        <v>1</v>
      </c>
      <c r="H3" s="205"/>
      <c r="I3" s="205"/>
      <c r="J3" s="12" t="s">
        <v>12</v>
      </c>
      <c r="K3" s="13" t="s">
        <v>13</v>
      </c>
      <c r="L3" s="206" t="s">
        <v>2</v>
      </c>
      <c r="M3" s="207"/>
      <c r="N3" s="207"/>
      <c r="O3" s="7" t="s">
        <v>12</v>
      </c>
      <c r="P3" s="8" t="s">
        <v>13</v>
      </c>
      <c r="Q3" s="208" t="s">
        <v>3</v>
      </c>
      <c r="R3" s="209"/>
      <c r="S3" s="209"/>
      <c r="T3" s="28" t="s">
        <v>12</v>
      </c>
      <c r="U3" s="10" t="s">
        <v>13</v>
      </c>
    </row>
    <row r="4" spans="1:21" s="65" customFormat="1" x14ac:dyDescent="0.2">
      <c r="A4" s="98">
        <v>0</v>
      </c>
      <c r="B4" s="67">
        <v>1.2782340000000001</v>
      </c>
      <c r="C4" s="68">
        <v>1.5761879999999999</v>
      </c>
      <c r="D4" s="68">
        <v>1.2561739999999999</v>
      </c>
      <c r="E4" s="99">
        <f>AVERAGE(B4:D4)</f>
        <v>1.3701986666666668</v>
      </c>
      <c r="F4" s="69">
        <f>STDEV(B4:D4)</f>
        <v>0.1787326634539208</v>
      </c>
      <c r="G4" s="67">
        <v>1.4611730000000001</v>
      </c>
      <c r="H4" s="68">
        <v>0.22730030000000001</v>
      </c>
      <c r="I4" s="68">
        <v>1.2107509999999999</v>
      </c>
      <c r="J4" s="68">
        <f>AVERAGE(G4:I4)</f>
        <v>0.9664081000000001</v>
      </c>
      <c r="K4" s="69">
        <f>STDEV(G4:I4)</f>
        <v>0.65221779302364158</v>
      </c>
      <c r="L4" s="67">
        <v>1.216926</v>
      </c>
      <c r="M4" s="68">
        <v>1.371515</v>
      </c>
      <c r="N4" s="68">
        <v>0.75633600000000001</v>
      </c>
      <c r="O4" s="68">
        <f>AVERAGE(L4:N4)</f>
        <v>1.1149256666666667</v>
      </c>
      <c r="P4" s="69">
        <f>STDEV(L4:N4)</f>
        <v>0.32002242344925313</v>
      </c>
      <c r="Q4" s="67">
        <v>0.92593099999999995</v>
      </c>
      <c r="R4" s="68">
        <v>0.52731600000000001</v>
      </c>
      <c r="S4" s="68">
        <v>2.4966490000000001</v>
      </c>
      <c r="T4" s="70">
        <f>AVERAGE(Q4:S4)</f>
        <v>1.316632</v>
      </c>
      <c r="U4" s="71">
        <f>STDEV(Q4:S4)</f>
        <v>1.0411789326398224</v>
      </c>
    </row>
    <row r="5" spans="1:21" s="65" customFormat="1" x14ac:dyDescent="0.2">
      <c r="A5" s="100">
        <v>4</v>
      </c>
      <c r="B5" s="73">
        <v>0.85934969999999999</v>
      </c>
      <c r="C5" s="74">
        <v>0.38343100000000002</v>
      </c>
      <c r="D5" s="74">
        <v>0.68210800000000005</v>
      </c>
      <c r="E5" s="101">
        <f t="shared" ref="E5:E34" si="0">AVERAGE(B5:D5)</f>
        <v>0.6416295666666666</v>
      </c>
      <c r="F5" s="75">
        <f t="shared" ref="F5:F34" si="1">STDEV(B5:D5)</f>
        <v>0.24052760740975965</v>
      </c>
      <c r="G5" s="73">
        <v>0.30411149999999998</v>
      </c>
      <c r="H5" s="74">
        <v>0.46110459999999998</v>
      </c>
      <c r="I5" s="74">
        <v>2.4803950000000001</v>
      </c>
      <c r="J5" s="74">
        <f t="shared" ref="J5:J34" si="2">AVERAGE(G5:I5)</f>
        <v>1.0818703666666667</v>
      </c>
      <c r="K5" s="75">
        <f t="shared" ref="K5:K34" si="3">STDEV(G5:I5)</f>
        <v>1.2136989210228391</v>
      </c>
      <c r="L5" s="73">
        <v>0.28576430000000003</v>
      </c>
      <c r="M5" s="74">
        <v>0.25558500000000001</v>
      </c>
      <c r="N5" s="74">
        <v>0.54058899999999999</v>
      </c>
      <c r="O5" s="74">
        <f t="shared" ref="O5:O34" si="4">AVERAGE(L5:N5)</f>
        <v>0.36064610000000002</v>
      </c>
      <c r="P5" s="75">
        <f t="shared" ref="P5:P34" si="5">STDEV(L5:N5)</f>
        <v>0.15656399005655799</v>
      </c>
      <c r="Q5" s="73">
        <v>0.71973200000000004</v>
      </c>
      <c r="R5" s="74">
        <v>1.05393</v>
      </c>
      <c r="S5" s="74">
        <v>0.58115000000000006</v>
      </c>
      <c r="T5" s="76">
        <f t="shared" ref="T5:T34" si="6">AVERAGE(Q5:S5)</f>
        <v>0.78493733333333326</v>
      </c>
      <c r="U5" s="77">
        <f t="shared" ref="U5:U33" si="7">STDEV(Q5:S5)</f>
        <v>0.24304121815308083</v>
      </c>
    </row>
    <row r="6" spans="1:21" s="65" customFormat="1" x14ac:dyDescent="0.2">
      <c r="A6" s="100">
        <v>8</v>
      </c>
      <c r="B6" s="73">
        <v>1.261666</v>
      </c>
      <c r="C6" s="74">
        <v>0.90068000000000004</v>
      </c>
      <c r="D6" s="74">
        <v>1.3529450000000001</v>
      </c>
      <c r="E6" s="101">
        <f t="shared" si="0"/>
        <v>1.1717636666666666</v>
      </c>
      <c r="F6" s="75">
        <f t="shared" si="1"/>
        <v>0.23916046853594644</v>
      </c>
      <c r="G6" s="73">
        <v>0.74184110000000003</v>
      </c>
      <c r="H6" s="74">
        <v>0.51285619999999998</v>
      </c>
      <c r="I6" s="74">
        <v>2.6960030000000001</v>
      </c>
      <c r="J6" s="74">
        <f t="shared" si="2"/>
        <v>1.3169001</v>
      </c>
      <c r="K6" s="75">
        <f t="shared" si="3"/>
        <v>1.1998133720284627</v>
      </c>
      <c r="L6" s="73">
        <v>0.62423229999999996</v>
      </c>
      <c r="M6" s="74">
        <v>0.46163100000000001</v>
      </c>
      <c r="N6" s="74">
        <v>0.83709100000000003</v>
      </c>
      <c r="O6" s="74">
        <f t="shared" si="4"/>
        <v>0.64098476666666671</v>
      </c>
      <c r="P6" s="75">
        <f t="shared" si="5"/>
        <v>0.18828976805594944</v>
      </c>
      <c r="Q6" s="73">
        <v>0.56594999999999995</v>
      </c>
      <c r="R6" s="74">
        <v>0.54471000000000003</v>
      </c>
      <c r="S6" s="74">
        <v>0.13125999999999999</v>
      </c>
      <c r="T6" s="76">
        <f t="shared" si="6"/>
        <v>0.4139733333333333</v>
      </c>
      <c r="U6" s="77">
        <f t="shared" si="7"/>
        <v>0.24506714596888213</v>
      </c>
    </row>
    <row r="7" spans="1:21" s="65" customFormat="1" x14ac:dyDescent="0.2">
      <c r="A7" s="100">
        <v>12</v>
      </c>
      <c r="B7" s="73">
        <v>1.905451</v>
      </c>
      <c r="C7" s="74">
        <v>0.77549000000000001</v>
      </c>
      <c r="D7" s="74">
        <v>1.088025</v>
      </c>
      <c r="E7" s="101">
        <f t="shared" si="0"/>
        <v>1.2563219999999999</v>
      </c>
      <c r="F7" s="75">
        <f t="shared" si="1"/>
        <v>0.58347739933694143</v>
      </c>
      <c r="G7" s="73">
        <v>1.926285</v>
      </c>
      <c r="H7" s="74">
        <v>0.45600099999999999</v>
      </c>
      <c r="I7" s="74">
        <v>3.3126630000000001</v>
      </c>
      <c r="J7" s="74">
        <f t="shared" si="2"/>
        <v>1.8983163333333335</v>
      </c>
      <c r="K7" s="75">
        <f t="shared" si="3"/>
        <v>1.4285363594593361</v>
      </c>
      <c r="L7" s="73">
        <v>0.30687059999999999</v>
      </c>
      <c r="M7" s="74">
        <v>1.15208</v>
      </c>
      <c r="N7" s="74">
        <v>0.75951500000000005</v>
      </c>
      <c r="O7" s="74">
        <f t="shared" si="4"/>
        <v>0.73948853333333331</v>
      </c>
      <c r="P7" s="75">
        <f t="shared" si="5"/>
        <v>0.42296043194068789</v>
      </c>
      <c r="Q7" s="73">
        <v>1.1107100000000001</v>
      </c>
      <c r="R7" s="74">
        <v>0.99075599999999997</v>
      </c>
      <c r="S7" s="74">
        <v>0.369703</v>
      </c>
      <c r="T7" s="76">
        <f t="shared" si="6"/>
        <v>0.82372300000000009</v>
      </c>
      <c r="U7" s="77">
        <f t="shared" si="7"/>
        <v>0.39774094688502942</v>
      </c>
    </row>
    <row r="8" spans="1:21" s="65" customFormat="1" x14ac:dyDescent="0.2">
      <c r="A8" s="100">
        <v>16</v>
      </c>
      <c r="B8" s="73">
        <v>0.99345470000000002</v>
      </c>
      <c r="C8" s="74">
        <v>0.88355899999999998</v>
      </c>
      <c r="D8" s="74">
        <v>1.865585</v>
      </c>
      <c r="E8" s="101">
        <f t="shared" si="0"/>
        <v>1.2475329000000002</v>
      </c>
      <c r="F8" s="75">
        <f t="shared" si="1"/>
        <v>0.53806185978512722</v>
      </c>
      <c r="G8" s="73">
        <v>1.5797540000000001</v>
      </c>
      <c r="H8" s="74">
        <v>0.83854930000000005</v>
      </c>
      <c r="I8" s="74">
        <v>2.587682</v>
      </c>
      <c r="J8" s="74">
        <f t="shared" si="2"/>
        <v>1.668661766666667</v>
      </c>
      <c r="K8" s="75">
        <f t="shared" si="3"/>
        <v>0.87794916924760635</v>
      </c>
      <c r="L8" s="73">
        <v>0.37258340000000001</v>
      </c>
      <c r="M8" s="74">
        <v>0.95967499999999994</v>
      </c>
      <c r="N8" s="74">
        <v>1.1247240000000001</v>
      </c>
      <c r="O8" s="74">
        <f t="shared" si="4"/>
        <v>0.81899413333333337</v>
      </c>
      <c r="P8" s="75">
        <f t="shared" si="5"/>
        <v>0.39531278783597806</v>
      </c>
      <c r="Q8" s="73">
        <v>1.457552</v>
      </c>
      <c r="R8" s="74">
        <v>0.82006100000000004</v>
      </c>
      <c r="S8" s="74">
        <v>0.69984000000000002</v>
      </c>
      <c r="T8" s="76">
        <f t="shared" si="6"/>
        <v>0.99248433333333341</v>
      </c>
      <c r="U8" s="77">
        <f t="shared" si="7"/>
        <v>0.40722134416596245</v>
      </c>
    </row>
    <row r="9" spans="1:21" s="65" customFormat="1" x14ac:dyDescent="0.2">
      <c r="A9" s="100">
        <v>20</v>
      </c>
      <c r="B9" s="73">
        <v>2.1286999999999998</v>
      </c>
      <c r="C9" s="74">
        <v>1.571758</v>
      </c>
      <c r="D9" s="74">
        <v>2.0580409999999998</v>
      </c>
      <c r="E9" s="101">
        <f t="shared" si="0"/>
        <v>1.9194996666666666</v>
      </c>
      <c r="F9" s="75">
        <f t="shared" si="1"/>
        <v>0.30321835963927601</v>
      </c>
      <c r="G9" s="73">
        <v>2.904271</v>
      </c>
      <c r="H9" s="74">
        <v>0.88184899999999999</v>
      </c>
      <c r="I9" s="74">
        <v>2.836338</v>
      </c>
      <c r="J9" s="74">
        <f t="shared" si="2"/>
        <v>2.2074859999999998</v>
      </c>
      <c r="K9" s="75">
        <f t="shared" si="3"/>
        <v>1.148537685471835</v>
      </c>
      <c r="L9" s="73">
        <v>0.63154080000000001</v>
      </c>
      <c r="M9" s="74">
        <v>1.449238</v>
      </c>
      <c r="N9" s="74">
        <v>0.99398699999999995</v>
      </c>
      <c r="O9" s="74">
        <f t="shared" si="4"/>
        <v>1.0249219333333333</v>
      </c>
      <c r="P9" s="75">
        <f t="shared" si="5"/>
        <v>0.40972540230892901</v>
      </c>
      <c r="Q9" s="73">
        <v>1.90574</v>
      </c>
      <c r="R9" s="74">
        <v>1.028691</v>
      </c>
      <c r="S9" s="74">
        <v>1.1894020000000001</v>
      </c>
      <c r="T9" s="76">
        <f t="shared" si="6"/>
        <v>1.374611</v>
      </c>
      <c r="U9" s="77">
        <f t="shared" si="7"/>
        <v>0.46693738055653622</v>
      </c>
    </row>
    <row r="10" spans="1:21" s="65" customFormat="1" x14ac:dyDescent="0.2">
      <c r="A10" s="100">
        <v>24</v>
      </c>
      <c r="B10" s="73">
        <v>1.709986</v>
      </c>
      <c r="C10" s="74">
        <v>1.933611</v>
      </c>
      <c r="D10" s="74">
        <v>2.4215300000000002</v>
      </c>
      <c r="E10" s="101">
        <f t="shared" si="0"/>
        <v>2.021709</v>
      </c>
      <c r="F10" s="75">
        <f t="shared" si="1"/>
        <v>0.36386076895840225</v>
      </c>
      <c r="G10" s="73">
        <v>4.3387419999999999</v>
      </c>
      <c r="H10" s="74">
        <v>1.418204</v>
      </c>
      <c r="I10" s="74">
        <v>3.4911729999999999</v>
      </c>
      <c r="J10" s="74">
        <f t="shared" si="2"/>
        <v>3.0827063333333329</v>
      </c>
      <c r="K10" s="75">
        <f t="shared" si="3"/>
        <v>1.5025043479785118</v>
      </c>
      <c r="L10" s="73">
        <v>1.3531070000000001</v>
      </c>
      <c r="M10" s="74">
        <v>1.953994</v>
      </c>
      <c r="N10" s="74">
        <v>1.237965</v>
      </c>
      <c r="O10" s="74">
        <f t="shared" si="4"/>
        <v>1.5150220000000001</v>
      </c>
      <c r="P10" s="75">
        <f t="shared" si="5"/>
        <v>0.38449542601830722</v>
      </c>
      <c r="Q10" s="73">
        <v>1.559034</v>
      </c>
      <c r="R10" s="74">
        <v>1.1817310000000001</v>
      </c>
      <c r="S10" s="74">
        <v>1.2450049999999999</v>
      </c>
      <c r="T10" s="76">
        <f t="shared" si="6"/>
        <v>1.3285899999999999</v>
      </c>
      <c r="U10" s="77">
        <f t="shared" si="7"/>
        <v>0.20206243495761469</v>
      </c>
    </row>
    <row r="11" spans="1:21" s="65" customFormat="1" x14ac:dyDescent="0.2">
      <c r="A11" s="100">
        <v>28</v>
      </c>
      <c r="B11" s="73">
        <v>1.6594120000000001</v>
      </c>
      <c r="C11" s="74">
        <v>2.1866639999999999</v>
      </c>
      <c r="D11" s="74">
        <v>1.853251</v>
      </c>
      <c r="E11" s="101">
        <f t="shared" si="0"/>
        <v>1.8997756666666668</v>
      </c>
      <c r="F11" s="75">
        <f t="shared" si="1"/>
        <v>0.26668722566394748</v>
      </c>
      <c r="G11" s="73">
        <v>2.5918730000000001</v>
      </c>
      <c r="H11" s="74">
        <v>2.3490069999999998</v>
      </c>
      <c r="I11" s="74">
        <v>3.4158170000000001</v>
      </c>
      <c r="J11" s="74">
        <f t="shared" si="2"/>
        <v>2.7855656666666668</v>
      </c>
      <c r="K11" s="75">
        <f t="shared" si="3"/>
        <v>0.55915877071305331</v>
      </c>
      <c r="L11" s="73">
        <v>1.2723070000000001</v>
      </c>
      <c r="M11" s="74">
        <v>1.408185</v>
      </c>
      <c r="N11" s="74">
        <v>1.2694319999999999</v>
      </c>
      <c r="O11" s="74">
        <f t="shared" si="4"/>
        <v>1.3166413333333333</v>
      </c>
      <c r="P11" s="75">
        <f t="shared" si="5"/>
        <v>7.9292172289156873E-2</v>
      </c>
      <c r="Q11" s="73">
        <v>1.353405</v>
      </c>
      <c r="R11" s="74">
        <v>1.1847430000000001</v>
      </c>
      <c r="S11" s="74">
        <v>1.5915859999999999</v>
      </c>
      <c r="T11" s="76">
        <f t="shared" si="6"/>
        <v>1.3765780000000001</v>
      </c>
      <c r="U11" s="77">
        <f t="shared" si="7"/>
        <v>0.20440902037092301</v>
      </c>
    </row>
    <row r="12" spans="1:21" s="65" customFormat="1" x14ac:dyDescent="0.2">
      <c r="A12" s="100">
        <v>32</v>
      </c>
      <c r="B12" s="73">
        <v>1.2827010000000001</v>
      </c>
      <c r="C12" s="74">
        <v>2.3488699999999998</v>
      </c>
      <c r="D12" s="74">
        <v>1.6301840000000001</v>
      </c>
      <c r="E12" s="101">
        <f t="shared" si="0"/>
        <v>1.7539183333333332</v>
      </c>
      <c r="F12" s="75">
        <f t="shared" si="1"/>
        <v>0.5437478487997297</v>
      </c>
      <c r="G12" s="73">
        <v>2.785663</v>
      </c>
      <c r="H12" s="74">
        <v>2.549385</v>
      </c>
      <c r="I12" s="74">
        <v>3.4337569999999999</v>
      </c>
      <c r="J12" s="74">
        <f t="shared" si="2"/>
        <v>2.9229350000000003</v>
      </c>
      <c r="K12" s="75">
        <f t="shared" si="3"/>
        <v>0.45788771558538033</v>
      </c>
      <c r="L12" s="73">
        <v>1.932885</v>
      </c>
      <c r="M12" s="74">
        <v>1.495911</v>
      </c>
      <c r="N12" s="74">
        <v>1.8999919999999999</v>
      </c>
      <c r="O12" s="74">
        <f t="shared" si="4"/>
        <v>1.7762626666666668</v>
      </c>
      <c r="P12" s="75">
        <f t="shared" si="5"/>
        <v>0.24334806371601186</v>
      </c>
      <c r="Q12" s="73">
        <v>1.943171</v>
      </c>
      <c r="R12" s="74">
        <v>1.2802990000000001</v>
      </c>
      <c r="S12" s="74">
        <v>1.0622609999999999</v>
      </c>
      <c r="T12" s="76">
        <f t="shared" si="6"/>
        <v>1.428577</v>
      </c>
      <c r="U12" s="77">
        <f t="shared" si="7"/>
        <v>0.45879230702791901</v>
      </c>
    </row>
    <row r="13" spans="1:21" s="65" customFormat="1" x14ac:dyDescent="0.2">
      <c r="A13" s="100">
        <v>36</v>
      </c>
      <c r="B13" s="73">
        <v>1.5100359999999999</v>
      </c>
      <c r="C13" s="74">
        <v>2.4107940000000001</v>
      </c>
      <c r="D13" s="74">
        <v>1.8393900000000001</v>
      </c>
      <c r="E13" s="101">
        <f t="shared" si="0"/>
        <v>1.9200733333333335</v>
      </c>
      <c r="F13" s="75">
        <f t="shared" si="1"/>
        <v>0.45576703901152593</v>
      </c>
      <c r="G13" s="73">
        <v>3.2387739999999998</v>
      </c>
      <c r="H13" s="74">
        <v>1.9874940000000001</v>
      </c>
      <c r="I13" s="74">
        <v>4.5278309999999999</v>
      </c>
      <c r="J13" s="74">
        <f t="shared" si="2"/>
        <v>3.2513663333333334</v>
      </c>
      <c r="K13" s="75">
        <f t="shared" si="3"/>
        <v>1.2702153138489289</v>
      </c>
      <c r="L13" s="73">
        <v>1.793677</v>
      </c>
      <c r="M13" s="74">
        <v>1.9814890000000001</v>
      </c>
      <c r="N13" s="74">
        <v>1.519414</v>
      </c>
      <c r="O13" s="74">
        <f t="shared" si="4"/>
        <v>1.7648599999999999</v>
      </c>
      <c r="P13" s="75">
        <f t="shared" si="5"/>
        <v>0.23238145585007403</v>
      </c>
      <c r="Q13" s="73">
        <v>2.0310700000000002</v>
      </c>
      <c r="R13" s="74">
        <v>1.3356189999999999</v>
      </c>
      <c r="S13" s="74">
        <v>1.099099</v>
      </c>
      <c r="T13" s="76">
        <f t="shared" si="6"/>
        <v>1.488596</v>
      </c>
      <c r="U13" s="77">
        <f t="shared" si="7"/>
        <v>0.48445222479311667</v>
      </c>
    </row>
    <row r="14" spans="1:21" s="65" customFormat="1" x14ac:dyDescent="0.2">
      <c r="A14" s="100">
        <v>40</v>
      </c>
      <c r="B14" s="73">
        <v>1.6065700000000001</v>
      </c>
      <c r="C14" s="74">
        <v>3.4878330000000002</v>
      </c>
      <c r="D14" s="74">
        <v>2.4232339999999999</v>
      </c>
      <c r="E14" s="101">
        <f t="shared" si="0"/>
        <v>2.5058789999999997</v>
      </c>
      <c r="F14" s="75">
        <f t="shared" si="1"/>
        <v>0.94335055298176418</v>
      </c>
      <c r="G14" s="73">
        <v>3.6450200000000001</v>
      </c>
      <c r="H14" s="74">
        <v>2.2310319999999999</v>
      </c>
      <c r="I14" s="74">
        <v>3.780805</v>
      </c>
      <c r="J14" s="74">
        <f t="shared" si="2"/>
        <v>3.2189523333333327</v>
      </c>
      <c r="K14" s="75">
        <f t="shared" si="3"/>
        <v>0.85825365150189492</v>
      </c>
      <c r="L14" s="73">
        <v>1.8443050000000001</v>
      </c>
      <c r="M14" s="74">
        <v>1.4564049999999999</v>
      </c>
      <c r="N14" s="74">
        <v>1.4336880000000001</v>
      </c>
      <c r="O14" s="74">
        <f t="shared" si="4"/>
        <v>1.5781326666666669</v>
      </c>
      <c r="P14" s="75">
        <f t="shared" si="5"/>
        <v>0.23079167835156678</v>
      </c>
      <c r="Q14" s="73">
        <v>2.1422080000000001</v>
      </c>
      <c r="R14" s="74">
        <v>2.1205639999999999</v>
      </c>
      <c r="S14" s="74">
        <v>1.848015</v>
      </c>
      <c r="T14" s="76">
        <f t="shared" si="6"/>
        <v>2.0369290000000002</v>
      </c>
      <c r="U14" s="77">
        <f t="shared" si="7"/>
        <v>0.1639618560245035</v>
      </c>
    </row>
    <row r="15" spans="1:21" s="65" customFormat="1" x14ac:dyDescent="0.2">
      <c r="A15" s="100">
        <v>44</v>
      </c>
      <c r="B15" s="73">
        <v>1.7959879999999999</v>
      </c>
      <c r="C15" s="74">
        <v>2.6035949999999999</v>
      </c>
      <c r="D15" s="74">
        <v>2.6699380000000001</v>
      </c>
      <c r="E15" s="101">
        <f t="shared" si="0"/>
        <v>2.3565070000000001</v>
      </c>
      <c r="F15" s="75">
        <f t="shared" si="1"/>
        <v>0.48655576292240077</v>
      </c>
      <c r="G15" s="73">
        <v>3.5208620000000002</v>
      </c>
      <c r="H15" s="74">
        <v>2.4839690000000001</v>
      </c>
      <c r="I15" s="74">
        <v>3.4411260000000001</v>
      </c>
      <c r="J15" s="74">
        <f t="shared" si="2"/>
        <v>3.1486523333333332</v>
      </c>
      <c r="K15" s="75">
        <f t="shared" si="3"/>
        <v>0.5770116182819337</v>
      </c>
      <c r="L15" s="73">
        <v>1.5819449999999999</v>
      </c>
      <c r="M15" s="74">
        <v>2.1327780000000001</v>
      </c>
      <c r="N15" s="74">
        <v>1.7148490000000001</v>
      </c>
      <c r="O15" s="74">
        <f t="shared" si="4"/>
        <v>1.8098573333333334</v>
      </c>
      <c r="P15" s="75">
        <f t="shared" si="5"/>
        <v>0.28744423115507617</v>
      </c>
      <c r="Q15" s="73">
        <v>2.737927</v>
      </c>
      <c r="R15" s="74">
        <v>2.1915719999999999</v>
      </c>
      <c r="S15" s="74">
        <v>1.62327</v>
      </c>
      <c r="T15" s="76">
        <f t="shared" si="6"/>
        <v>2.1842563333333334</v>
      </c>
      <c r="U15" s="77">
        <f t="shared" si="7"/>
        <v>0.55736450922742964</v>
      </c>
    </row>
    <row r="16" spans="1:21" s="65" customFormat="1" x14ac:dyDescent="0.2">
      <c r="A16" s="100">
        <v>48</v>
      </c>
      <c r="B16" s="73">
        <v>2.0676230000000002</v>
      </c>
      <c r="C16" s="74">
        <v>2.4936729999999998</v>
      </c>
      <c r="D16" s="74">
        <v>2.1025049999999998</v>
      </c>
      <c r="E16" s="101">
        <f t="shared" si="0"/>
        <v>2.2212670000000001</v>
      </c>
      <c r="F16" s="75">
        <f t="shared" si="1"/>
        <v>0.23655434916314672</v>
      </c>
      <c r="G16" s="73">
        <v>3.5980189999999999</v>
      </c>
      <c r="H16" s="74">
        <v>1.971527</v>
      </c>
      <c r="I16" s="74">
        <v>3.6340780000000001</v>
      </c>
      <c r="J16" s="74">
        <f t="shared" si="2"/>
        <v>3.0678746666666665</v>
      </c>
      <c r="K16" s="75">
        <f t="shared" si="3"/>
        <v>0.94963609742065536</v>
      </c>
      <c r="L16" s="73">
        <v>1.814999</v>
      </c>
      <c r="M16" s="74">
        <v>2.0460799999999999</v>
      </c>
      <c r="N16" s="74">
        <v>2.342374</v>
      </c>
      <c r="O16" s="74">
        <f t="shared" si="4"/>
        <v>2.0678176666666666</v>
      </c>
      <c r="P16" s="75">
        <f t="shared" si="5"/>
        <v>0.26435864326769215</v>
      </c>
      <c r="Q16" s="73">
        <v>2.3479610000000002</v>
      </c>
      <c r="R16" s="74">
        <v>1.8043899999999999</v>
      </c>
      <c r="S16" s="74">
        <v>2.107799</v>
      </c>
      <c r="T16" s="76">
        <f t="shared" si="6"/>
        <v>2.0867166666666668</v>
      </c>
      <c r="U16" s="77">
        <f t="shared" si="7"/>
        <v>0.27239806642913883</v>
      </c>
    </row>
    <row r="17" spans="1:21" s="65" customFormat="1" x14ac:dyDescent="0.2">
      <c r="A17" s="100">
        <v>52</v>
      </c>
      <c r="B17" s="73">
        <v>2.2655310000000002</v>
      </c>
      <c r="C17" s="74">
        <v>2.277666</v>
      </c>
      <c r="D17" s="74">
        <v>1.9232039999999999</v>
      </c>
      <c r="E17" s="101">
        <f t="shared" si="0"/>
        <v>2.1554670000000002</v>
      </c>
      <c r="F17" s="75">
        <f t="shared" si="1"/>
        <v>0.20123714973384021</v>
      </c>
      <c r="G17" s="73">
        <v>3.1739190000000002</v>
      </c>
      <c r="H17" s="74">
        <v>2.6437539999999999</v>
      </c>
      <c r="I17" s="74">
        <v>4.3619389999999996</v>
      </c>
      <c r="J17" s="74">
        <f t="shared" si="2"/>
        <v>3.3932039999999994</v>
      </c>
      <c r="K17" s="75">
        <f t="shared" si="3"/>
        <v>0.87983200497310954</v>
      </c>
      <c r="L17" s="73">
        <v>1.9928440000000001</v>
      </c>
      <c r="M17" s="74">
        <v>2.1360610000000002</v>
      </c>
      <c r="N17" s="74">
        <v>1.8828</v>
      </c>
      <c r="O17" s="74">
        <f t="shared" si="4"/>
        <v>2.0039016666666671</v>
      </c>
      <c r="P17" s="75">
        <f t="shared" si="5"/>
        <v>0.12699207662028902</v>
      </c>
      <c r="Q17" s="73">
        <v>2.30044</v>
      </c>
      <c r="R17" s="74">
        <v>2.1724239999999999</v>
      </c>
      <c r="S17" s="74">
        <v>2.6215320000000002</v>
      </c>
      <c r="T17" s="76">
        <f t="shared" si="6"/>
        <v>2.3647986666666667</v>
      </c>
      <c r="U17" s="77">
        <f t="shared" si="7"/>
        <v>0.23136773197084634</v>
      </c>
    </row>
    <row r="18" spans="1:21" s="65" customFormat="1" x14ac:dyDescent="0.2">
      <c r="A18" s="100">
        <v>56</v>
      </c>
      <c r="B18" s="73">
        <v>1.869523</v>
      </c>
      <c r="C18" s="74">
        <v>1.9013119999999999</v>
      </c>
      <c r="D18" s="74">
        <v>2.3550270000000002</v>
      </c>
      <c r="E18" s="101">
        <f t="shared" si="0"/>
        <v>2.041954</v>
      </c>
      <c r="F18" s="75">
        <f t="shared" si="1"/>
        <v>0.27159466605034949</v>
      </c>
      <c r="G18" s="73">
        <v>3.743941</v>
      </c>
      <c r="H18" s="74">
        <v>2.743833</v>
      </c>
      <c r="I18" s="74">
        <v>4.7340119999999999</v>
      </c>
      <c r="J18" s="74">
        <f t="shared" si="2"/>
        <v>3.7405953333333333</v>
      </c>
      <c r="K18" s="75">
        <f t="shared" si="3"/>
        <v>0.99509371826192128</v>
      </c>
      <c r="L18" s="73">
        <v>1.9062049999999999</v>
      </c>
      <c r="M18" s="74">
        <v>2.2672629999999998</v>
      </c>
      <c r="N18" s="74">
        <v>1.780708</v>
      </c>
      <c r="O18" s="74">
        <f t="shared" si="4"/>
        <v>1.9847253333333332</v>
      </c>
      <c r="P18" s="75">
        <f t="shared" si="5"/>
        <v>0.25260250209832558</v>
      </c>
      <c r="Q18" s="73">
        <v>3.1792020000000001</v>
      </c>
      <c r="R18" s="74">
        <v>2.25177</v>
      </c>
      <c r="S18" s="74">
        <v>3.6135679999999999</v>
      </c>
      <c r="T18" s="76">
        <f t="shared" si="6"/>
        <v>3.0148466666666671</v>
      </c>
      <c r="U18" s="77">
        <f t="shared" si="7"/>
        <v>0.69561695989770744</v>
      </c>
    </row>
    <row r="19" spans="1:21" s="65" customFormat="1" x14ac:dyDescent="0.2">
      <c r="A19" s="100">
        <v>60</v>
      </c>
      <c r="B19" s="73">
        <v>2.2023079999999999</v>
      </c>
      <c r="C19" s="74">
        <v>2.37778</v>
      </c>
      <c r="D19" s="74">
        <v>1.740888</v>
      </c>
      <c r="E19" s="101">
        <f t="shared" si="0"/>
        <v>2.106992</v>
      </c>
      <c r="F19" s="75">
        <f t="shared" si="1"/>
        <v>0.32897068229250975</v>
      </c>
      <c r="G19" s="73">
        <v>3.4023460000000001</v>
      </c>
      <c r="H19" s="74">
        <v>2.3162989999999999</v>
      </c>
      <c r="I19" s="74">
        <v>5.7005920000000003</v>
      </c>
      <c r="J19" s="74">
        <f t="shared" si="2"/>
        <v>3.8064123333333337</v>
      </c>
      <c r="K19" s="75">
        <f t="shared" si="3"/>
        <v>1.727950224619428</v>
      </c>
      <c r="L19" s="73">
        <v>2.1681110000000001</v>
      </c>
      <c r="M19" s="74">
        <v>2.0352269999999999</v>
      </c>
      <c r="N19" s="74">
        <v>1.8825289999999999</v>
      </c>
      <c r="O19" s="74">
        <f t="shared" si="4"/>
        <v>2.0286223333333333</v>
      </c>
      <c r="P19" s="75">
        <f t="shared" si="5"/>
        <v>0.14290551388009268</v>
      </c>
      <c r="Q19" s="73">
        <v>3.8399640000000002</v>
      </c>
      <c r="R19" s="74">
        <v>3.1133069999999998</v>
      </c>
      <c r="S19" s="74">
        <v>2.8038409999999998</v>
      </c>
      <c r="T19" s="76">
        <f t="shared" si="6"/>
        <v>3.2523706666666663</v>
      </c>
      <c r="U19" s="77">
        <f t="shared" si="7"/>
        <v>0.53187568596650148</v>
      </c>
    </row>
    <row r="20" spans="1:21" s="65" customFormat="1" x14ac:dyDescent="0.2">
      <c r="A20" s="100">
        <v>64</v>
      </c>
      <c r="B20" s="73">
        <v>2.0991780000000002</v>
      </c>
      <c r="C20" s="74">
        <v>1.7676780000000001</v>
      </c>
      <c r="D20" s="74">
        <v>2.0047519999999999</v>
      </c>
      <c r="E20" s="101">
        <f t="shared" si="0"/>
        <v>1.9572026666666666</v>
      </c>
      <c r="F20" s="75">
        <f t="shared" si="1"/>
        <v>0.17078866129030154</v>
      </c>
      <c r="G20" s="73">
        <v>3.3329119999999999</v>
      </c>
      <c r="H20" s="74">
        <v>2.2221700000000002</v>
      </c>
      <c r="I20" s="74">
        <v>5.4375119999999999</v>
      </c>
      <c r="J20" s="74">
        <f t="shared" si="2"/>
        <v>3.6641980000000003</v>
      </c>
      <c r="K20" s="75">
        <f t="shared" si="3"/>
        <v>1.6330703764957593</v>
      </c>
      <c r="L20" s="73">
        <v>1.9741789999999999</v>
      </c>
      <c r="M20" s="74">
        <v>1.7110430000000001</v>
      </c>
      <c r="N20" s="74">
        <v>1.8343389999999999</v>
      </c>
      <c r="O20" s="74">
        <f t="shared" si="4"/>
        <v>1.8398536666666665</v>
      </c>
      <c r="P20" s="75">
        <f t="shared" si="5"/>
        <v>0.13165465159018616</v>
      </c>
      <c r="Q20" s="73">
        <v>4.4955129999999999</v>
      </c>
      <c r="R20" s="74">
        <v>3.3743089999999998</v>
      </c>
      <c r="S20" s="74">
        <v>3.0586950000000002</v>
      </c>
      <c r="T20" s="76">
        <f t="shared" si="6"/>
        <v>3.6428389999999999</v>
      </c>
      <c r="U20" s="77">
        <f t="shared" si="7"/>
        <v>0.75511109245991381</v>
      </c>
    </row>
    <row r="21" spans="1:21" s="65" customFormat="1" x14ac:dyDescent="0.2">
      <c r="A21" s="100">
        <v>68</v>
      </c>
      <c r="B21" s="73">
        <v>2.3630420000000001</v>
      </c>
      <c r="C21" s="74">
        <v>2.5827049999999998</v>
      </c>
      <c r="D21" s="74">
        <v>2.9305729999999999</v>
      </c>
      <c r="E21" s="101">
        <f t="shared" si="0"/>
        <v>2.6254399999999998</v>
      </c>
      <c r="F21" s="75">
        <f t="shared" si="1"/>
        <v>0.28616877740068003</v>
      </c>
      <c r="G21" s="73">
        <v>3.4183330000000001</v>
      </c>
      <c r="H21" s="74">
        <v>3.604371</v>
      </c>
      <c r="I21" s="74">
        <v>5.5521349999999998</v>
      </c>
      <c r="J21" s="74">
        <f t="shared" si="2"/>
        <v>4.1916130000000003</v>
      </c>
      <c r="K21" s="75">
        <f t="shared" si="3"/>
        <v>1.1819126950515393</v>
      </c>
      <c r="L21" s="73">
        <v>2.6195520000000001</v>
      </c>
      <c r="M21" s="74">
        <v>1.519876</v>
      </c>
      <c r="N21" s="74">
        <v>2.3106719999999998</v>
      </c>
      <c r="O21" s="74">
        <f t="shared" si="4"/>
        <v>2.1500333333333335</v>
      </c>
      <c r="P21" s="75">
        <f t="shared" si="5"/>
        <v>0.5671643608032253</v>
      </c>
      <c r="Q21" s="73">
        <v>4.0230800000000002</v>
      </c>
      <c r="R21" s="74">
        <v>3.2420520000000002</v>
      </c>
      <c r="S21" s="74">
        <v>2.4374500000000001</v>
      </c>
      <c r="T21" s="76">
        <f t="shared" si="6"/>
        <v>3.234194</v>
      </c>
      <c r="U21" s="77">
        <f t="shared" si="7"/>
        <v>0.79284420622717755</v>
      </c>
    </row>
    <row r="22" spans="1:21" s="65" customFormat="1" x14ac:dyDescent="0.2">
      <c r="A22" s="100">
        <v>72</v>
      </c>
      <c r="B22" s="73">
        <v>2.6299350000000001</v>
      </c>
      <c r="C22" s="74">
        <v>1.7461580000000001</v>
      </c>
      <c r="D22" s="74">
        <v>2.3950819999999999</v>
      </c>
      <c r="E22" s="101">
        <f t="shared" si="0"/>
        <v>2.2570583333333332</v>
      </c>
      <c r="F22" s="75">
        <f t="shared" si="1"/>
        <v>0.4577699704571444</v>
      </c>
      <c r="G22" s="73">
        <v>3.5229240000000002</v>
      </c>
      <c r="H22" s="74">
        <v>2.392909</v>
      </c>
      <c r="I22" s="74">
        <v>5.9366380000000003</v>
      </c>
      <c r="J22" s="74">
        <f t="shared" si="2"/>
        <v>3.950823666666667</v>
      </c>
      <c r="K22" s="75">
        <f t="shared" si="3"/>
        <v>1.8102009280492395</v>
      </c>
      <c r="L22" s="73">
        <v>2.5894979999999999</v>
      </c>
      <c r="M22" s="74">
        <v>1.6180330000000001</v>
      </c>
      <c r="N22" s="74">
        <v>3.3397540000000001</v>
      </c>
      <c r="O22" s="74">
        <f t="shared" si="4"/>
        <v>2.5157616666666667</v>
      </c>
      <c r="P22" s="75">
        <f t="shared" si="5"/>
        <v>0.8632256863650053</v>
      </c>
      <c r="Q22" s="73">
        <v>4.3265880000000001</v>
      </c>
      <c r="R22" s="74">
        <v>3.163894</v>
      </c>
      <c r="S22" s="74">
        <v>3.211144</v>
      </c>
      <c r="T22" s="76">
        <f t="shared" si="6"/>
        <v>3.5672086666666671</v>
      </c>
      <c r="U22" s="77">
        <f t="shared" si="7"/>
        <v>0.65806600698207296</v>
      </c>
    </row>
    <row r="23" spans="1:21" s="65" customFormat="1" x14ac:dyDescent="0.2">
      <c r="A23" s="100">
        <v>76</v>
      </c>
      <c r="B23" s="73">
        <v>3.5427330000000001</v>
      </c>
      <c r="C23" s="74">
        <v>1.6854640000000001</v>
      </c>
      <c r="D23" s="74">
        <v>3.0920719999999999</v>
      </c>
      <c r="E23" s="101">
        <f t="shared" si="0"/>
        <v>2.7734229999999997</v>
      </c>
      <c r="F23" s="75">
        <f t="shared" si="1"/>
        <v>0.96876979901883931</v>
      </c>
      <c r="G23" s="73">
        <v>3.0262859999999998</v>
      </c>
      <c r="H23" s="74">
        <v>2.5281660000000001</v>
      </c>
      <c r="I23" s="74">
        <v>6.5417360000000002</v>
      </c>
      <c r="J23" s="74">
        <f t="shared" si="2"/>
        <v>4.0320626666666666</v>
      </c>
      <c r="K23" s="75">
        <f t="shared" si="3"/>
        <v>2.1876645226435736</v>
      </c>
      <c r="L23" s="73">
        <v>2.952013</v>
      </c>
      <c r="M23" s="74">
        <v>1.514178</v>
      </c>
      <c r="N23" s="74">
        <v>3.4144960000000002</v>
      </c>
      <c r="O23" s="74">
        <f t="shared" si="4"/>
        <v>2.6268956666666665</v>
      </c>
      <c r="P23" s="75">
        <f t="shared" si="5"/>
        <v>0.99099852956819978</v>
      </c>
      <c r="Q23" s="73">
        <v>4.7044949999999996</v>
      </c>
      <c r="R23" s="74">
        <v>3.4111069999999999</v>
      </c>
      <c r="S23" s="74">
        <v>3.4178709999999999</v>
      </c>
      <c r="T23" s="76">
        <f t="shared" si="6"/>
        <v>3.8444909999999997</v>
      </c>
      <c r="U23" s="77">
        <f t="shared" si="7"/>
        <v>0.74479298998849353</v>
      </c>
    </row>
    <row r="24" spans="1:21" s="65" customFormat="1" x14ac:dyDescent="0.2">
      <c r="A24" s="100">
        <v>80</v>
      </c>
      <c r="B24" s="73">
        <v>3.6994570000000002</v>
      </c>
      <c r="C24" s="74">
        <v>2.040082</v>
      </c>
      <c r="D24" s="74">
        <v>3.7471209999999999</v>
      </c>
      <c r="E24" s="101">
        <f t="shared" si="0"/>
        <v>3.16222</v>
      </c>
      <c r="F24" s="75">
        <f t="shared" si="1"/>
        <v>0.97209219341943165</v>
      </c>
      <c r="G24" s="73">
        <v>4.0794839999999999</v>
      </c>
      <c r="H24" s="74">
        <v>2.9835560000000001</v>
      </c>
      <c r="I24" s="74">
        <v>6.6949139999999998</v>
      </c>
      <c r="J24" s="74">
        <f t="shared" si="2"/>
        <v>4.5859846666666666</v>
      </c>
      <c r="K24" s="75">
        <f t="shared" si="3"/>
        <v>1.9068171766169217</v>
      </c>
      <c r="L24" s="73">
        <v>2.8043100000000001</v>
      </c>
      <c r="M24" s="74">
        <v>2.3389660000000001</v>
      </c>
      <c r="N24" s="74">
        <v>3.3547950000000002</v>
      </c>
      <c r="O24" s="74">
        <f t="shared" si="4"/>
        <v>2.8326903333333333</v>
      </c>
      <c r="P24" s="75">
        <f t="shared" si="5"/>
        <v>0.50850882175271628</v>
      </c>
      <c r="Q24" s="73">
        <v>4.085458</v>
      </c>
      <c r="R24" s="74">
        <v>3.4835229999999999</v>
      </c>
      <c r="S24" s="74">
        <v>2.7972959999999998</v>
      </c>
      <c r="T24" s="76">
        <f t="shared" si="6"/>
        <v>3.4554256666666667</v>
      </c>
      <c r="U24" s="77">
        <f t="shared" si="7"/>
        <v>0.6445404794629519</v>
      </c>
    </row>
    <row r="25" spans="1:21" s="65" customFormat="1" x14ac:dyDescent="0.2">
      <c r="A25" s="100">
        <v>84</v>
      </c>
      <c r="B25" s="73">
        <v>4.2294720000000003</v>
      </c>
      <c r="C25" s="74">
        <v>2.5299670000000001</v>
      </c>
      <c r="D25" s="74">
        <v>3.1127750000000001</v>
      </c>
      <c r="E25" s="101">
        <f t="shared" si="0"/>
        <v>3.2907379999999997</v>
      </c>
      <c r="F25" s="75">
        <f t="shared" si="1"/>
        <v>0.86361590610815087</v>
      </c>
      <c r="G25" s="73">
        <v>3.4500199999999999</v>
      </c>
      <c r="H25" s="74">
        <v>3.181454</v>
      </c>
      <c r="I25" s="74">
        <v>6.9200220000000003</v>
      </c>
      <c r="J25" s="74">
        <f t="shared" si="2"/>
        <v>4.5171653333333337</v>
      </c>
      <c r="K25" s="75">
        <f t="shared" si="3"/>
        <v>2.0852630636198719</v>
      </c>
      <c r="L25" s="73">
        <v>3.0107020000000002</v>
      </c>
      <c r="M25" s="74">
        <v>2.4630200000000002</v>
      </c>
      <c r="N25" s="74">
        <v>3.6345719999999999</v>
      </c>
      <c r="O25" s="74">
        <f t="shared" si="4"/>
        <v>3.0360980000000004</v>
      </c>
      <c r="P25" s="75">
        <f t="shared" si="5"/>
        <v>0.58618874075505689</v>
      </c>
      <c r="Q25" s="73">
        <v>4.8165440000000004</v>
      </c>
      <c r="R25" s="74">
        <v>4.3870800000000001</v>
      </c>
      <c r="S25" s="74">
        <v>3.5300099999999999</v>
      </c>
      <c r="T25" s="76">
        <f t="shared" si="6"/>
        <v>4.2445446666666671</v>
      </c>
      <c r="U25" s="77">
        <f t="shared" si="7"/>
        <v>0.6550035681012174</v>
      </c>
    </row>
    <row r="26" spans="1:21" s="65" customFormat="1" x14ac:dyDescent="0.2">
      <c r="A26" s="100">
        <v>88</v>
      </c>
      <c r="B26" s="73">
        <v>4.5555620000000001</v>
      </c>
      <c r="C26" s="74">
        <v>2.9665560000000002</v>
      </c>
      <c r="D26" s="74">
        <v>3.8912</v>
      </c>
      <c r="E26" s="101">
        <f t="shared" si="0"/>
        <v>3.8044393333333333</v>
      </c>
      <c r="F26" s="75">
        <f t="shared" si="1"/>
        <v>0.79804797911487058</v>
      </c>
      <c r="G26" s="73">
        <v>3.8743639999999999</v>
      </c>
      <c r="H26" s="74">
        <v>3.805904</v>
      </c>
      <c r="I26" s="74">
        <v>6.3814890000000002</v>
      </c>
      <c r="J26" s="74">
        <f t="shared" si="2"/>
        <v>4.6872523333333334</v>
      </c>
      <c r="K26" s="75">
        <f t="shared" si="3"/>
        <v>1.4676512204568</v>
      </c>
      <c r="L26" s="73">
        <v>3.8134640000000002</v>
      </c>
      <c r="M26" s="74">
        <v>2.9247190000000001</v>
      </c>
      <c r="N26" s="74">
        <v>3.5962999999999998</v>
      </c>
      <c r="O26" s="74">
        <f t="shared" si="4"/>
        <v>3.4448276666666668</v>
      </c>
      <c r="P26" s="75">
        <f t="shared" si="5"/>
        <v>0.46333014102293324</v>
      </c>
      <c r="Q26" s="73">
        <v>5.500445</v>
      </c>
      <c r="R26" s="74">
        <v>4.8919819999999996</v>
      </c>
      <c r="S26" s="74">
        <v>4.2192930000000004</v>
      </c>
      <c r="T26" s="76">
        <f t="shared" si="6"/>
        <v>4.8705733333333336</v>
      </c>
      <c r="U26" s="77">
        <f t="shared" si="7"/>
        <v>0.64084425567553294</v>
      </c>
    </row>
    <row r="27" spans="1:21" s="65" customFormat="1" x14ac:dyDescent="0.2">
      <c r="A27" s="100">
        <v>92</v>
      </c>
      <c r="B27" s="73">
        <v>4.9228550000000002</v>
      </c>
      <c r="C27" s="74">
        <v>3.3891179999999999</v>
      </c>
      <c r="D27" s="74">
        <v>5.3890900000000004</v>
      </c>
      <c r="E27" s="101">
        <f t="shared" si="0"/>
        <v>4.5670210000000004</v>
      </c>
      <c r="F27" s="75">
        <f t="shared" si="1"/>
        <v>1.0463915982379615</v>
      </c>
      <c r="G27" s="73">
        <v>4.2324809999999999</v>
      </c>
      <c r="H27" s="74">
        <v>4.2868659999999998</v>
      </c>
      <c r="I27" s="74">
        <v>7.7262950000000004</v>
      </c>
      <c r="J27" s="74">
        <f t="shared" si="2"/>
        <v>5.4152139999999997</v>
      </c>
      <c r="K27" s="75">
        <f t="shared" si="3"/>
        <v>2.0016395713207196</v>
      </c>
      <c r="L27" s="73">
        <v>3.4866290000000002</v>
      </c>
      <c r="M27" s="74">
        <v>3.509366</v>
      </c>
      <c r="N27" s="74">
        <v>3.6982529999999998</v>
      </c>
      <c r="O27" s="74">
        <f t="shared" si="4"/>
        <v>3.5647493333333333</v>
      </c>
      <c r="P27" s="75">
        <f t="shared" si="5"/>
        <v>0.11617514601812769</v>
      </c>
      <c r="Q27" s="73">
        <v>6.220205</v>
      </c>
      <c r="R27" s="74">
        <v>5.1614019999999998</v>
      </c>
      <c r="S27" s="74">
        <v>4.2404390000000003</v>
      </c>
      <c r="T27" s="76">
        <f t="shared" si="6"/>
        <v>5.2073486666666664</v>
      </c>
      <c r="U27" s="77">
        <f t="shared" si="7"/>
        <v>0.99068242934975626</v>
      </c>
    </row>
    <row r="28" spans="1:21" s="65" customFormat="1" x14ac:dyDescent="0.2">
      <c r="A28" s="100">
        <v>96</v>
      </c>
      <c r="B28" s="73">
        <v>5.715967</v>
      </c>
      <c r="C28" s="74">
        <v>5.052492</v>
      </c>
      <c r="D28" s="74">
        <v>6.4949250000000003</v>
      </c>
      <c r="E28" s="101">
        <f t="shared" si="0"/>
        <v>5.7544613333333343</v>
      </c>
      <c r="F28" s="75">
        <f t="shared" si="1"/>
        <v>0.7219865650732824</v>
      </c>
      <c r="G28" s="73">
        <v>3.9694669999999999</v>
      </c>
      <c r="H28" s="74">
        <v>4.1303890000000001</v>
      </c>
      <c r="I28" s="74">
        <v>7.6016649999999997</v>
      </c>
      <c r="J28" s="74">
        <f t="shared" si="2"/>
        <v>5.2338403333333332</v>
      </c>
      <c r="K28" s="75">
        <f t="shared" si="3"/>
        <v>2.0521742644272041</v>
      </c>
      <c r="L28" s="73">
        <v>4.3689980000000004</v>
      </c>
      <c r="M28" s="74">
        <v>5.0004819999999999</v>
      </c>
      <c r="N28" s="74">
        <v>4.402755</v>
      </c>
      <c r="O28" s="74">
        <f t="shared" si="4"/>
        <v>4.5907449999999992</v>
      </c>
      <c r="P28" s="75">
        <f t="shared" si="5"/>
        <v>0.35524384672925702</v>
      </c>
      <c r="Q28" s="73">
        <v>7.8937460000000002</v>
      </c>
      <c r="R28" s="74">
        <v>4.9222939999999999</v>
      </c>
      <c r="S28" s="74">
        <v>5.7524410000000001</v>
      </c>
      <c r="T28" s="76">
        <f t="shared" si="6"/>
        <v>6.1894936666666673</v>
      </c>
      <c r="U28" s="77">
        <f t="shared" si="7"/>
        <v>1.5331806880326662</v>
      </c>
    </row>
    <row r="29" spans="1:21" s="65" customFormat="1" x14ac:dyDescent="0.2">
      <c r="A29" s="100">
        <v>100</v>
      </c>
      <c r="B29" s="73">
        <v>6.6725680000000001</v>
      </c>
      <c r="C29" s="74">
        <v>5.2402540000000002</v>
      </c>
      <c r="D29" s="74">
        <v>8.496162</v>
      </c>
      <c r="E29" s="101">
        <f t="shared" si="0"/>
        <v>6.8029946666666667</v>
      </c>
      <c r="F29" s="75">
        <f t="shared" si="1"/>
        <v>1.6318678140858518</v>
      </c>
      <c r="G29" s="73">
        <v>4.3205989999999996</v>
      </c>
      <c r="H29" s="74">
        <v>4.8134819999999996</v>
      </c>
      <c r="I29" s="74">
        <v>7.4463039999999996</v>
      </c>
      <c r="J29" s="74">
        <f t="shared" si="2"/>
        <v>5.5267949999999999</v>
      </c>
      <c r="K29" s="75">
        <f t="shared" si="3"/>
        <v>1.6805116821173807</v>
      </c>
      <c r="L29" s="73">
        <v>5.0993930000000001</v>
      </c>
      <c r="M29" s="74">
        <v>5.212383</v>
      </c>
      <c r="N29" s="74">
        <v>4.513808</v>
      </c>
      <c r="O29" s="74">
        <f t="shared" si="4"/>
        <v>4.9418613333333328</v>
      </c>
      <c r="P29" s="75">
        <f t="shared" si="5"/>
        <v>0.37498523592047373</v>
      </c>
      <c r="Q29" s="73">
        <v>7.7124170000000003</v>
      </c>
      <c r="R29" s="74">
        <v>6.1987170000000003</v>
      </c>
      <c r="S29" s="74">
        <v>6.1601559999999997</v>
      </c>
      <c r="T29" s="76">
        <f t="shared" si="6"/>
        <v>6.6904300000000001</v>
      </c>
      <c r="U29" s="77">
        <f t="shared" si="7"/>
        <v>0.8852766848883975</v>
      </c>
    </row>
    <row r="30" spans="1:21" s="65" customFormat="1" x14ac:dyDescent="0.2">
      <c r="A30" s="100">
        <v>104</v>
      </c>
      <c r="B30" s="73">
        <v>6.9290729999999998</v>
      </c>
      <c r="C30" s="74">
        <v>5.9708209999999999</v>
      </c>
      <c r="D30" s="74">
        <v>9.9518620000000002</v>
      </c>
      <c r="E30" s="101">
        <f t="shared" si="0"/>
        <v>7.6172520000000006</v>
      </c>
      <c r="F30" s="75">
        <f t="shared" si="1"/>
        <v>2.0778268967724456</v>
      </c>
      <c r="G30" s="73">
        <v>4.92279</v>
      </c>
      <c r="H30" s="74">
        <v>5.9364229999999996</v>
      </c>
      <c r="I30" s="74">
        <v>7.6475179999999998</v>
      </c>
      <c r="J30" s="74">
        <f t="shared" si="2"/>
        <v>6.1689103333333337</v>
      </c>
      <c r="K30" s="75">
        <f t="shared" si="3"/>
        <v>1.3771613698533327</v>
      </c>
      <c r="L30" s="73">
        <v>5.7017239999999996</v>
      </c>
      <c r="M30" s="74">
        <v>6.2858729999999996</v>
      </c>
      <c r="N30" s="74">
        <v>6.3038509999999999</v>
      </c>
      <c r="O30" s="74">
        <f t="shared" si="4"/>
        <v>6.0971493333333333</v>
      </c>
      <c r="P30" s="75">
        <f t="shared" si="5"/>
        <v>0.34256634073173825</v>
      </c>
      <c r="Q30" s="73">
        <v>8.1248819999999995</v>
      </c>
      <c r="R30" s="74">
        <v>7.0079700000000003</v>
      </c>
      <c r="S30" s="74">
        <v>6.6513749999999998</v>
      </c>
      <c r="T30" s="76">
        <f t="shared" si="6"/>
        <v>7.2614090000000004</v>
      </c>
      <c r="U30" s="77">
        <f t="shared" si="7"/>
        <v>0.76875172507318612</v>
      </c>
    </row>
    <row r="31" spans="1:21" s="65" customFormat="1" x14ac:dyDescent="0.2">
      <c r="A31" s="100">
        <v>108</v>
      </c>
      <c r="B31" s="73">
        <v>7.5354979999999996</v>
      </c>
      <c r="C31" s="74">
        <v>7.1702979999999998</v>
      </c>
      <c r="D31" s="74">
        <v>9.5717099999999995</v>
      </c>
      <c r="E31" s="101">
        <f t="shared" si="0"/>
        <v>8.0925019999999996</v>
      </c>
      <c r="F31" s="75">
        <f t="shared" si="1"/>
        <v>1.2939802898220685</v>
      </c>
      <c r="G31" s="73">
        <v>5.9840660000000003</v>
      </c>
      <c r="H31" s="74">
        <v>6.9120400000000002</v>
      </c>
      <c r="I31" s="74">
        <v>9.0952629999999992</v>
      </c>
      <c r="J31" s="74">
        <f t="shared" si="2"/>
        <v>7.3304563333333332</v>
      </c>
      <c r="K31" s="75">
        <f t="shared" si="3"/>
        <v>1.5972447727891694</v>
      </c>
      <c r="L31" s="73">
        <v>5.8491049999999998</v>
      </c>
      <c r="M31" s="74">
        <v>6.0594359999999998</v>
      </c>
      <c r="N31" s="74">
        <v>6.3836149999999998</v>
      </c>
      <c r="O31" s="74">
        <f t="shared" si="4"/>
        <v>6.0973853333333325</v>
      </c>
      <c r="P31" s="75">
        <f t="shared" si="5"/>
        <v>0.26926817292493621</v>
      </c>
      <c r="Q31" s="73">
        <v>7.9267500000000002</v>
      </c>
      <c r="R31" s="74">
        <v>7.7175750000000001</v>
      </c>
      <c r="S31" s="74">
        <v>8.3863529999999997</v>
      </c>
      <c r="T31" s="76">
        <f t="shared" si="6"/>
        <v>8.0102260000000012</v>
      </c>
      <c r="U31" s="77">
        <f t="shared" si="7"/>
        <v>0.34211428682970824</v>
      </c>
    </row>
    <row r="32" spans="1:21" s="65" customFormat="1" x14ac:dyDescent="0.2">
      <c r="A32" s="100">
        <v>112</v>
      </c>
      <c r="B32" s="73">
        <v>8.1010790000000004</v>
      </c>
      <c r="C32" s="74">
        <v>6.9697699999999996</v>
      </c>
      <c r="D32" s="74">
        <v>10.82286</v>
      </c>
      <c r="E32" s="101">
        <f t="shared" si="0"/>
        <v>8.6312363333333337</v>
      </c>
      <c r="F32" s="75">
        <f t="shared" si="1"/>
        <v>1.9804988602850384</v>
      </c>
      <c r="G32" s="73">
        <v>6.3243939999999998</v>
      </c>
      <c r="H32" s="74">
        <v>6.9575170000000002</v>
      </c>
      <c r="I32" s="74">
        <v>9.2616840000000007</v>
      </c>
      <c r="J32" s="74">
        <f t="shared" si="2"/>
        <v>7.5145316666666675</v>
      </c>
      <c r="K32" s="75">
        <f t="shared" si="3"/>
        <v>1.5458386527016061</v>
      </c>
      <c r="L32" s="73">
        <v>6.0536390000000004</v>
      </c>
      <c r="M32" s="74">
        <v>7.1614440000000004</v>
      </c>
      <c r="N32" s="74">
        <v>7.2731839999999996</v>
      </c>
      <c r="O32" s="74">
        <f t="shared" si="4"/>
        <v>6.8294223333333335</v>
      </c>
      <c r="P32" s="75">
        <f t="shared" si="5"/>
        <v>0.67416710992774853</v>
      </c>
      <c r="Q32" s="73">
        <v>9.0382669999999994</v>
      </c>
      <c r="R32" s="74">
        <v>8.8485829999999996</v>
      </c>
      <c r="S32" s="74">
        <v>9.6517049999999998</v>
      </c>
      <c r="T32" s="76">
        <f t="shared" si="6"/>
        <v>9.1795183333333323</v>
      </c>
      <c r="U32" s="77">
        <f t="shared" si="7"/>
        <v>0.41977993174678252</v>
      </c>
    </row>
    <row r="33" spans="1:21" s="65" customFormat="1" x14ac:dyDescent="0.2">
      <c r="A33" s="100">
        <v>116</v>
      </c>
      <c r="B33" s="73">
        <v>8.7200570000000006</v>
      </c>
      <c r="C33" s="74">
        <v>7.8997289999999998</v>
      </c>
      <c r="D33" s="74">
        <v>11.050689999999999</v>
      </c>
      <c r="E33" s="101">
        <f t="shared" si="0"/>
        <v>9.2234920000000002</v>
      </c>
      <c r="F33" s="75">
        <f t="shared" si="1"/>
        <v>1.6346938261640813</v>
      </c>
      <c r="G33" s="73">
        <v>7.1379210000000004</v>
      </c>
      <c r="H33" s="74">
        <v>6.9637909999999996</v>
      </c>
      <c r="I33" s="74">
        <v>9.2878609999999995</v>
      </c>
      <c r="J33" s="74">
        <f t="shared" si="2"/>
        <v>7.7965243333333332</v>
      </c>
      <c r="K33" s="75">
        <f t="shared" si="3"/>
        <v>1.2944667258115761</v>
      </c>
      <c r="L33" s="73">
        <v>6.7667729999999997</v>
      </c>
      <c r="M33" s="74">
        <v>7.2015399999999996</v>
      </c>
      <c r="N33" s="74">
        <v>7.6498619999999997</v>
      </c>
      <c r="O33" s="74">
        <f t="shared" si="4"/>
        <v>7.2060583333333321</v>
      </c>
      <c r="P33" s="75">
        <f t="shared" si="5"/>
        <v>0.44156183823144562</v>
      </c>
      <c r="Q33" s="73">
        <v>10.51957</v>
      </c>
      <c r="R33" s="74">
        <v>10.60047</v>
      </c>
      <c r="S33" s="74">
        <v>10.088979999999999</v>
      </c>
      <c r="T33" s="76">
        <f t="shared" si="6"/>
        <v>10.403006666666666</v>
      </c>
      <c r="U33" s="77">
        <f t="shared" si="7"/>
        <v>0.2749468367400022</v>
      </c>
    </row>
    <row r="34" spans="1:21" s="65" customFormat="1" ht="17" thickBot="1" x14ac:dyDescent="0.25">
      <c r="A34" s="102">
        <v>120</v>
      </c>
      <c r="B34" s="79">
        <v>9.386844</v>
      </c>
      <c r="C34" s="80">
        <v>8.6344849999999997</v>
      </c>
      <c r="D34" s="80">
        <v>11.21049</v>
      </c>
      <c r="E34" s="103">
        <f t="shared" si="0"/>
        <v>9.7439396666666678</v>
      </c>
      <c r="F34" s="81">
        <f t="shared" si="1"/>
        <v>1.3246087823845591</v>
      </c>
      <c r="G34" s="79">
        <v>7.7697500000000002</v>
      </c>
      <c r="H34" s="80">
        <v>6.2283710000000001</v>
      </c>
      <c r="I34" s="80">
        <v>9.9052919999999993</v>
      </c>
      <c r="J34" s="80">
        <f t="shared" si="2"/>
        <v>7.9678043333333335</v>
      </c>
      <c r="K34" s="81">
        <f t="shared" si="3"/>
        <v>1.8464441906741498</v>
      </c>
      <c r="L34" s="79">
        <v>6.528956</v>
      </c>
      <c r="M34" s="80">
        <v>7.7911339999999996</v>
      </c>
      <c r="N34" s="80">
        <v>8.3402659999999997</v>
      </c>
      <c r="O34" s="80">
        <f t="shared" si="4"/>
        <v>7.5534520000000001</v>
      </c>
      <c r="P34" s="81">
        <f t="shared" si="5"/>
        <v>0.92875213532352097</v>
      </c>
      <c r="Q34" s="79">
        <v>11.12449</v>
      </c>
      <c r="R34" s="80">
        <v>10.84526</v>
      </c>
      <c r="S34" s="80">
        <v>11.15273</v>
      </c>
      <c r="T34" s="82">
        <f t="shared" si="6"/>
        <v>11.040826666666666</v>
      </c>
      <c r="U34" s="83">
        <f>STDEV(Q34:S34)</f>
        <v>0.16995327367642374</v>
      </c>
    </row>
  </sheetData>
  <mergeCells count="4">
    <mergeCell ref="B3:D3"/>
    <mergeCell ref="G3:I3"/>
    <mergeCell ref="L3:N3"/>
    <mergeCell ref="Q3:S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1B11-7ED8-5E4C-90C0-D1A40DDC41AD}">
  <dimension ref="A2:AO15"/>
  <sheetViews>
    <sheetView workbookViewId="0">
      <selection activeCell="A3" sqref="A3"/>
    </sheetView>
  </sheetViews>
  <sheetFormatPr baseColWidth="10" defaultRowHeight="16" x14ac:dyDescent="0.2"/>
  <cols>
    <col min="1" max="1" width="12.33203125" style="24" bestFit="1" customWidth="1"/>
    <col min="2" max="41" width="10.83203125" style="1"/>
  </cols>
  <sheetData>
    <row r="2" spans="1:41" ht="17" thickBot="1" x14ac:dyDescent="0.25">
      <c r="A2" s="24" t="s">
        <v>95</v>
      </c>
    </row>
    <row r="3" spans="1:41" s="36" customFormat="1" ht="17" thickBot="1" x14ac:dyDescent="0.25">
      <c r="A3" s="46" t="s">
        <v>32</v>
      </c>
      <c r="B3" s="225" t="s">
        <v>33</v>
      </c>
      <c r="C3" s="226"/>
      <c r="D3" s="226"/>
      <c r="E3" s="226"/>
      <c r="F3" s="226"/>
      <c r="G3" s="226"/>
      <c r="H3" s="226"/>
      <c r="I3" s="37" t="s">
        <v>12</v>
      </c>
      <c r="J3" s="43" t="s">
        <v>13</v>
      </c>
      <c r="K3" s="227" t="s">
        <v>1</v>
      </c>
      <c r="L3" s="228"/>
      <c r="M3" s="228"/>
      <c r="N3" s="228"/>
      <c r="O3" s="228"/>
      <c r="P3" s="228"/>
      <c r="Q3" s="228"/>
      <c r="R3" s="228"/>
      <c r="S3" s="38" t="s">
        <v>12</v>
      </c>
      <c r="T3" s="44" t="s">
        <v>13</v>
      </c>
      <c r="U3" s="229" t="s">
        <v>2</v>
      </c>
      <c r="V3" s="230"/>
      <c r="W3" s="230"/>
      <c r="X3" s="230"/>
      <c r="Y3" s="230"/>
      <c r="Z3" s="230"/>
      <c r="AA3" s="230"/>
      <c r="AB3" s="230"/>
      <c r="AC3" s="39" t="s">
        <v>12</v>
      </c>
      <c r="AD3" s="45" t="s">
        <v>13</v>
      </c>
      <c r="AE3" s="231" t="s">
        <v>3</v>
      </c>
      <c r="AF3" s="232"/>
      <c r="AG3" s="232"/>
      <c r="AH3" s="232"/>
      <c r="AI3" s="232"/>
      <c r="AJ3" s="232"/>
      <c r="AK3" s="232"/>
      <c r="AL3" s="232"/>
      <c r="AM3" s="40" t="s">
        <v>12</v>
      </c>
      <c r="AN3" s="41" t="s">
        <v>13</v>
      </c>
      <c r="AO3" s="35"/>
    </row>
    <row r="4" spans="1:41" s="65" customFormat="1" x14ac:dyDescent="0.2">
      <c r="A4" s="94">
        <v>0</v>
      </c>
      <c r="B4" s="67">
        <v>0</v>
      </c>
      <c r="C4" s="68">
        <v>0</v>
      </c>
      <c r="D4" s="68">
        <v>0</v>
      </c>
      <c r="E4" s="68">
        <v>0</v>
      </c>
      <c r="F4" s="68">
        <v>0</v>
      </c>
      <c r="G4" s="68">
        <v>0</v>
      </c>
      <c r="H4" s="68">
        <v>0</v>
      </c>
      <c r="I4" s="68">
        <f>AVERAGE(B4:H4)</f>
        <v>0</v>
      </c>
      <c r="J4" s="69">
        <f>STDEV(B4:H4)</f>
        <v>0</v>
      </c>
      <c r="K4" s="67">
        <v>0</v>
      </c>
      <c r="L4" s="68">
        <v>0</v>
      </c>
      <c r="M4" s="68">
        <v>0</v>
      </c>
      <c r="N4" s="68">
        <v>0</v>
      </c>
      <c r="O4" s="68">
        <v>0</v>
      </c>
      <c r="P4" s="68">
        <v>0</v>
      </c>
      <c r="Q4" s="68">
        <v>0</v>
      </c>
      <c r="R4" s="68">
        <v>0</v>
      </c>
      <c r="S4" s="68">
        <f>AVERAGE(K4:R4)</f>
        <v>0</v>
      </c>
      <c r="T4" s="69">
        <f>STDEV(K4:R4)</f>
        <v>0</v>
      </c>
      <c r="U4" s="67">
        <v>0</v>
      </c>
      <c r="V4" s="68">
        <v>0</v>
      </c>
      <c r="W4" s="68">
        <v>0</v>
      </c>
      <c r="X4" s="68">
        <v>0</v>
      </c>
      <c r="Y4" s="68">
        <v>0</v>
      </c>
      <c r="Z4" s="68">
        <v>0</v>
      </c>
      <c r="AA4" s="68">
        <v>0</v>
      </c>
      <c r="AB4" s="68">
        <v>0</v>
      </c>
      <c r="AC4" s="68">
        <f>AVERAGE(U4:AB4)</f>
        <v>0</v>
      </c>
      <c r="AD4" s="69">
        <f>STDEV(U4:AB4)</f>
        <v>0</v>
      </c>
      <c r="AE4" s="67">
        <v>0</v>
      </c>
      <c r="AF4" s="68">
        <v>0</v>
      </c>
      <c r="AG4" s="68">
        <v>0</v>
      </c>
      <c r="AH4" s="68">
        <v>0</v>
      </c>
      <c r="AI4" s="68">
        <v>0</v>
      </c>
      <c r="AJ4" s="68">
        <v>0</v>
      </c>
      <c r="AK4" s="68">
        <v>0</v>
      </c>
      <c r="AL4" s="68">
        <v>0</v>
      </c>
      <c r="AM4" s="70">
        <f>AVERAGE(AE4:AL4)</f>
        <v>0</v>
      </c>
      <c r="AN4" s="71">
        <f>STDEV(AE4:AL4)</f>
        <v>0</v>
      </c>
      <c r="AO4" s="62"/>
    </row>
    <row r="5" spans="1:41" s="65" customFormat="1" x14ac:dyDescent="0.2">
      <c r="A5" s="92">
        <v>2</v>
      </c>
      <c r="B5" s="73">
        <v>0.25462667</v>
      </c>
      <c r="C5" s="74">
        <v>0.28227488000000001</v>
      </c>
      <c r="D5" s="74">
        <v>0.24648002999999999</v>
      </c>
      <c r="E5" s="74">
        <v>0.12103974000000001</v>
      </c>
      <c r="F5" s="74">
        <v>0.25415485999999998</v>
      </c>
      <c r="G5" s="74">
        <v>0.18553684000000001</v>
      </c>
      <c r="H5" s="74">
        <v>0.37337597</v>
      </c>
      <c r="I5" s="74">
        <f>AVERAGE(B5:H5)</f>
        <v>0.24535556999999994</v>
      </c>
      <c r="J5" s="75">
        <f t="shared" ref="J5:J15" si="0">STDEV(B5:H5)</f>
        <v>7.8474634462824738E-2</v>
      </c>
      <c r="K5" s="73">
        <v>0.2065187</v>
      </c>
      <c r="L5" s="74">
        <v>-7.6330899999999993E-2</v>
      </c>
      <c r="M5" s="74">
        <v>-5.8174499999999997E-2</v>
      </c>
      <c r="N5" s="74">
        <v>-0.1087828</v>
      </c>
      <c r="O5" s="74">
        <v>6.6639370000000003E-2</v>
      </c>
      <c r="P5" s="74">
        <v>0.18127551</v>
      </c>
      <c r="Q5" s="74">
        <v>-0.16112779999999999</v>
      </c>
      <c r="R5" s="74">
        <v>-7.5663300000000003E-2</v>
      </c>
      <c r="S5" s="74">
        <f t="shared" ref="S5:S15" si="1">AVERAGE(K5:R5)</f>
        <v>-3.2057149999999927E-3</v>
      </c>
      <c r="T5" s="75">
        <f t="shared" ref="T5:T15" si="2">STDEV(K5:R5)</f>
        <v>0.13763349673306133</v>
      </c>
      <c r="U5" s="73">
        <v>-7.4284000000000003E-2</v>
      </c>
      <c r="V5" s="74">
        <v>0.24814892</v>
      </c>
      <c r="W5" s="74">
        <v>0.14011971000000001</v>
      </c>
      <c r="X5" s="74">
        <v>-2.26593E-2</v>
      </c>
      <c r="Y5" s="74">
        <v>3.2474740000000002E-2</v>
      </c>
      <c r="Z5" s="74">
        <v>0.20505427000000001</v>
      </c>
      <c r="AA5" s="74">
        <v>3.5086409999999998E-2</v>
      </c>
      <c r="AB5" s="74">
        <v>2.2772170000000001E-2</v>
      </c>
      <c r="AC5" s="74">
        <f t="shared" ref="AC5:AC15" si="3">AVERAGE(U5:AB5)</f>
        <v>7.3339114999999996E-2</v>
      </c>
      <c r="AD5" s="75">
        <f t="shared" ref="AD5:AD15" si="4">STDEV(U5:AB5)</f>
        <v>0.11279910088596337</v>
      </c>
      <c r="AE5" s="73">
        <v>-0.2343421</v>
      </c>
      <c r="AF5" s="74">
        <v>-7.8629099999999993E-2</v>
      </c>
      <c r="AG5" s="74">
        <v>-9.7694199999999995E-2</v>
      </c>
      <c r="AH5" s="74">
        <v>-0.35030169999999999</v>
      </c>
      <c r="AI5" s="74">
        <v>-6.0595999999999997E-2</v>
      </c>
      <c r="AJ5" s="74">
        <v>-0.34990349999999998</v>
      </c>
      <c r="AK5" s="74">
        <v>-0.287748</v>
      </c>
      <c r="AL5" s="74">
        <v>-0.26757019999999998</v>
      </c>
      <c r="AM5" s="76">
        <f t="shared" ref="AM5:AM15" si="5">AVERAGE(AE5:AL5)</f>
        <v>-0.21584810000000001</v>
      </c>
      <c r="AN5" s="77">
        <f t="shared" ref="AN5:AN15" si="6">STDEV(AE5:AL5)</f>
        <v>0.12019509896542604</v>
      </c>
      <c r="AO5" s="62"/>
    </row>
    <row r="6" spans="1:41" s="65" customFormat="1" x14ac:dyDescent="0.2">
      <c r="A6" s="92">
        <v>4</v>
      </c>
      <c r="B6" s="73">
        <v>0.40756274999999997</v>
      </c>
      <c r="C6" s="74">
        <v>0.51359933000000002</v>
      </c>
      <c r="D6" s="74">
        <v>0.43528138999999999</v>
      </c>
      <c r="E6" s="74">
        <v>0.29151671000000001</v>
      </c>
      <c r="F6" s="74">
        <v>0.34753916000000001</v>
      </c>
      <c r="G6" s="74">
        <v>0.40747988000000002</v>
      </c>
      <c r="H6" s="74">
        <v>0.55241857999999999</v>
      </c>
      <c r="I6" s="74">
        <f t="shared" ref="I6:I15" si="7">AVERAGE(B6:H6)</f>
        <v>0.42219968571428568</v>
      </c>
      <c r="J6" s="75">
        <f t="shared" si="0"/>
        <v>8.9967710133888629E-2</v>
      </c>
      <c r="K6" s="73">
        <v>0.27897104</v>
      </c>
      <c r="L6" s="74">
        <v>-0.24833</v>
      </c>
      <c r="M6" s="74">
        <v>-0.14378440000000001</v>
      </c>
      <c r="N6" s="74">
        <v>-1.6046499999999998E-2</v>
      </c>
      <c r="O6" s="74">
        <v>0.10292708</v>
      </c>
      <c r="P6" s="74">
        <v>0.21338563999999999</v>
      </c>
      <c r="Q6" s="74">
        <v>-0.1409193</v>
      </c>
      <c r="R6" s="74">
        <v>-0.1222333</v>
      </c>
      <c r="S6" s="74">
        <f t="shared" si="1"/>
        <v>-9.5037174999999998E-3</v>
      </c>
      <c r="T6" s="75">
        <f t="shared" si="2"/>
        <v>0.18921950693408554</v>
      </c>
      <c r="U6" s="73">
        <v>-4.2289800000000002E-2</v>
      </c>
      <c r="V6" s="74">
        <v>0.42769615</v>
      </c>
      <c r="W6" s="74">
        <v>0.10227121</v>
      </c>
      <c r="X6" s="74">
        <v>-7.5734200000000002E-2</v>
      </c>
      <c r="Y6" s="74">
        <v>4.4566700000000002E-3</v>
      </c>
      <c r="Z6" s="74">
        <v>1.333E-2</v>
      </c>
      <c r="AA6" s="74">
        <v>7.5336700000000001E-3</v>
      </c>
      <c r="AB6" s="74">
        <v>9.2825320000000003E-2</v>
      </c>
      <c r="AC6" s="74">
        <f t="shared" si="3"/>
        <v>6.6261127500000003E-2</v>
      </c>
      <c r="AD6" s="75">
        <f t="shared" si="4"/>
        <v>0.1579575188085422</v>
      </c>
      <c r="AE6" s="73">
        <v>-0.53355330000000001</v>
      </c>
      <c r="AF6" s="74">
        <v>-0.1361744</v>
      </c>
      <c r="AG6" s="74">
        <v>-0.222967</v>
      </c>
      <c r="AH6" s="74">
        <v>-0.82271950000000005</v>
      </c>
      <c r="AI6" s="74">
        <v>-0.10468860000000001</v>
      </c>
      <c r="AJ6" s="74">
        <v>-0.70883450000000003</v>
      </c>
      <c r="AK6" s="74">
        <v>-0.55975260000000004</v>
      </c>
      <c r="AL6" s="74">
        <v>-0.3789804</v>
      </c>
      <c r="AM6" s="76">
        <f t="shared" si="5"/>
        <v>-0.4334587875</v>
      </c>
      <c r="AN6" s="77">
        <f t="shared" si="6"/>
        <v>0.26647627993845613</v>
      </c>
      <c r="AO6" s="62"/>
    </row>
    <row r="7" spans="1:41" s="65" customFormat="1" x14ac:dyDescent="0.2">
      <c r="A7" s="92">
        <v>7</v>
      </c>
      <c r="B7" s="73">
        <v>0.57654848999999997</v>
      </c>
      <c r="C7" s="74">
        <v>0.66446751999999998</v>
      </c>
      <c r="D7" s="74">
        <v>0.47669610000000001</v>
      </c>
      <c r="E7" s="74">
        <v>0.41808383999999998</v>
      </c>
      <c r="F7" s="74">
        <v>0.43060340000000003</v>
      </c>
      <c r="G7" s="74">
        <v>0.57701221000000003</v>
      </c>
      <c r="H7" s="74">
        <v>0.83068741999999995</v>
      </c>
      <c r="I7" s="74">
        <f t="shared" si="7"/>
        <v>0.56772842571428572</v>
      </c>
      <c r="J7" s="75">
        <f t="shared" si="0"/>
        <v>0.14614691595522247</v>
      </c>
      <c r="K7" s="73">
        <v>0.14808337999999999</v>
      </c>
      <c r="L7" s="74">
        <v>-0.31955860000000003</v>
      </c>
      <c r="M7" s="74">
        <v>3.3093900000000002E-2</v>
      </c>
      <c r="N7" s="74">
        <v>-0.1566226</v>
      </c>
      <c r="O7" s="74">
        <v>4.470789E-2</v>
      </c>
      <c r="P7" s="74">
        <v>-0.24586250000000001</v>
      </c>
      <c r="Q7" s="74">
        <v>-0.1216097</v>
      </c>
      <c r="R7" s="74">
        <v>-0.23538310000000001</v>
      </c>
      <c r="S7" s="74">
        <f t="shared" si="1"/>
        <v>-0.10664391625</v>
      </c>
      <c r="T7" s="75">
        <f t="shared" si="2"/>
        <v>0.16532656841331619</v>
      </c>
      <c r="U7" s="73">
        <v>-7.8574500000000005E-2</v>
      </c>
      <c r="V7" s="74">
        <v>0.20387330000000001</v>
      </c>
      <c r="W7" s="74">
        <v>0.1626735</v>
      </c>
      <c r="X7" s="74">
        <v>-1.69886E-2</v>
      </c>
      <c r="Y7" s="74">
        <v>-2.0651800000000001E-2</v>
      </c>
      <c r="Z7" s="74">
        <v>0.16486244999999999</v>
      </c>
      <c r="AA7" s="74">
        <v>-2.89506E-2</v>
      </c>
      <c r="AB7" s="74">
        <v>6.2659599999999996E-2</v>
      </c>
      <c r="AC7" s="74">
        <f t="shared" si="3"/>
        <v>5.611291874999999E-2</v>
      </c>
      <c r="AD7" s="75">
        <f t="shared" si="4"/>
        <v>0.10801505477475926</v>
      </c>
      <c r="AE7" s="73">
        <v>-0.60090619999999995</v>
      </c>
      <c r="AF7" s="74">
        <v>-0.31582650000000001</v>
      </c>
      <c r="AG7" s="74">
        <v>-0.84242039999999996</v>
      </c>
      <c r="AH7" s="74">
        <v>-1.2950983</v>
      </c>
      <c r="AI7" s="74">
        <v>-0.2003685</v>
      </c>
      <c r="AJ7" s="74">
        <v>-1.18354</v>
      </c>
      <c r="AK7" s="74">
        <v>-1.0351538</v>
      </c>
      <c r="AL7" s="74">
        <v>-0.69503199999999998</v>
      </c>
      <c r="AM7" s="76">
        <f t="shared" si="5"/>
        <v>-0.77104321250000007</v>
      </c>
      <c r="AN7" s="77">
        <f t="shared" si="6"/>
        <v>0.39410887365075509</v>
      </c>
      <c r="AO7" s="62"/>
    </row>
    <row r="8" spans="1:41" s="65" customFormat="1" x14ac:dyDescent="0.2">
      <c r="A8" s="92">
        <v>11</v>
      </c>
      <c r="B8" s="73">
        <v>0.56618988999999997</v>
      </c>
      <c r="C8" s="74">
        <v>0.76495276000000001</v>
      </c>
      <c r="D8" s="74">
        <v>0.87118434</v>
      </c>
      <c r="E8" s="74">
        <v>0.49929421000000002</v>
      </c>
      <c r="F8" s="74">
        <v>0.67933268999999996</v>
      </c>
      <c r="G8" s="74">
        <v>0.61018565999999996</v>
      </c>
      <c r="H8" s="74">
        <v>0.83947846000000004</v>
      </c>
      <c r="I8" s="74">
        <f t="shared" si="7"/>
        <v>0.69008828714285719</v>
      </c>
      <c r="J8" s="75">
        <f t="shared" si="0"/>
        <v>0.14081382435950335</v>
      </c>
      <c r="K8" s="73">
        <v>5.2917159999999998E-2</v>
      </c>
      <c r="L8" s="74">
        <v>-0.37668819999999997</v>
      </c>
      <c r="M8" s="74">
        <v>-0.1158291</v>
      </c>
      <c r="N8" s="74">
        <v>0.31704616000000002</v>
      </c>
      <c r="O8" s="74">
        <v>1.8861630000000001E-2</v>
      </c>
      <c r="P8" s="74">
        <v>2.5697049999999999E-2</v>
      </c>
      <c r="Q8" s="74">
        <v>-7.4959600000000001E-2</v>
      </c>
      <c r="R8" s="74">
        <v>-0.36551359999999999</v>
      </c>
      <c r="S8" s="74">
        <f>AVERAGE(K8:R8)</f>
        <v>-6.48085625E-2</v>
      </c>
      <c r="T8" s="75">
        <f t="shared" si="2"/>
        <v>0.2284303296458586</v>
      </c>
      <c r="U8" s="73">
        <v>2.798105E-2</v>
      </c>
      <c r="V8" s="74">
        <v>0.12391802</v>
      </c>
      <c r="W8" s="74">
        <v>0.34517259</v>
      </c>
      <c r="X8" s="74">
        <v>-8.2332600000000006E-2</v>
      </c>
      <c r="Y8" s="74">
        <v>-8.1059599999999996E-2</v>
      </c>
      <c r="Z8" s="74">
        <v>-9.8142999999999998E-3</v>
      </c>
      <c r="AA8" s="74">
        <v>0.22187983</v>
      </c>
      <c r="AB8" s="74">
        <v>0.54233387</v>
      </c>
      <c r="AC8" s="74">
        <f t="shared" si="3"/>
        <v>0.1360098575</v>
      </c>
      <c r="AD8" s="75">
        <f t="shared" si="4"/>
        <v>0.22171268499027694</v>
      </c>
      <c r="AE8" s="73">
        <v>-0.78867600000000004</v>
      </c>
      <c r="AF8" s="74">
        <v>-0.39538099999999998</v>
      </c>
      <c r="AG8" s="74">
        <v>-1.4084097</v>
      </c>
      <c r="AH8" s="74">
        <v>-1.3994059999999999</v>
      </c>
      <c r="AI8" s="74">
        <v>-0.28663369999999999</v>
      </c>
      <c r="AJ8" s="74">
        <v>-1.6822075000000001</v>
      </c>
      <c r="AK8" s="74">
        <v>-0.65511260000000004</v>
      </c>
      <c r="AL8" s="74">
        <v>-0.86416249999999994</v>
      </c>
      <c r="AM8" s="76">
        <f t="shared" si="5"/>
        <v>-0.93499862499999997</v>
      </c>
      <c r="AN8" s="77">
        <f t="shared" si="6"/>
        <v>0.50912275675615604</v>
      </c>
      <c r="AO8" s="62"/>
    </row>
    <row r="9" spans="1:41" s="65" customFormat="1" x14ac:dyDescent="0.2">
      <c r="A9" s="92">
        <v>14</v>
      </c>
      <c r="B9" s="73">
        <v>0.59228921000000001</v>
      </c>
      <c r="C9" s="74">
        <v>0.90647800000000001</v>
      </c>
      <c r="D9" s="74">
        <v>0.97566224000000001</v>
      </c>
      <c r="E9" s="74">
        <v>0.51279470000000005</v>
      </c>
      <c r="F9" s="74">
        <v>0.99847176999999998</v>
      </c>
      <c r="G9" s="74">
        <v>0.66095674000000004</v>
      </c>
      <c r="H9" s="74">
        <v>0.88462169000000002</v>
      </c>
      <c r="I9" s="74">
        <f t="shared" si="7"/>
        <v>0.79018205000000019</v>
      </c>
      <c r="J9" s="75">
        <f t="shared" si="0"/>
        <v>0.1970768042911735</v>
      </c>
      <c r="K9" s="73">
        <v>3.3966499999999997E-2</v>
      </c>
      <c r="L9" s="74">
        <v>-0.45270510000000003</v>
      </c>
      <c r="M9" s="74">
        <v>-7.7216599999999996E-2</v>
      </c>
      <c r="N9" s="74">
        <v>0.31287185000000001</v>
      </c>
      <c r="O9" s="74">
        <v>0.1115189</v>
      </c>
      <c r="P9" s="74">
        <v>7.2233030000000004E-2</v>
      </c>
      <c r="Q9" s="74">
        <v>0.16042517000000001</v>
      </c>
      <c r="R9" s="74">
        <v>-0.1633983</v>
      </c>
      <c r="S9" s="74">
        <f t="shared" si="1"/>
        <v>-2.8806875000000204E-4</v>
      </c>
      <c r="T9" s="75">
        <f t="shared" si="2"/>
        <v>0.2330038258269638</v>
      </c>
      <c r="U9" s="73">
        <v>3.6178790000000002E-2</v>
      </c>
      <c r="V9" s="74">
        <v>8.8097079999999994E-2</v>
      </c>
      <c r="W9" s="74">
        <v>0.29136716000000001</v>
      </c>
      <c r="X9" s="74">
        <v>-0.15630949999999999</v>
      </c>
      <c r="Y9" s="74">
        <v>-1.5693599999999999E-2</v>
      </c>
      <c r="Z9" s="74">
        <v>-2.42531E-2</v>
      </c>
      <c r="AA9" s="74">
        <v>0.21797899000000001</v>
      </c>
      <c r="AB9" s="74">
        <v>0.53276575999999998</v>
      </c>
      <c r="AC9" s="74">
        <f t="shared" si="3"/>
        <v>0.1212664475</v>
      </c>
      <c r="AD9" s="75">
        <f t="shared" si="4"/>
        <v>0.218089682995424</v>
      </c>
      <c r="AE9" s="73">
        <v>-0.82930090000000001</v>
      </c>
      <c r="AF9" s="74">
        <v>-0.5193738</v>
      </c>
      <c r="AG9" s="74">
        <v>-1.7410283</v>
      </c>
      <c r="AH9" s="74">
        <v>-1.4736247</v>
      </c>
      <c r="AI9" s="74">
        <v>-0.43753370000000003</v>
      </c>
      <c r="AJ9" s="74">
        <v>-1.6831651999999999</v>
      </c>
      <c r="AK9" s="74">
        <v>-0.74687689999999995</v>
      </c>
      <c r="AL9" s="74">
        <v>-0.88964120000000002</v>
      </c>
      <c r="AM9" s="76">
        <f t="shared" si="5"/>
        <v>-1.0400680875000001</v>
      </c>
      <c r="AN9" s="77">
        <f t="shared" si="6"/>
        <v>0.51824881079716723</v>
      </c>
      <c r="AO9" s="62"/>
    </row>
    <row r="10" spans="1:41" s="65" customFormat="1" x14ac:dyDescent="0.2">
      <c r="A10" s="92">
        <v>16</v>
      </c>
      <c r="B10" s="73">
        <v>0.69197960000000003</v>
      </c>
      <c r="C10" s="74">
        <v>0.97553475000000001</v>
      </c>
      <c r="D10" s="74">
        <v>1.0075558499999999</v>
      </c>
      <c r="E10" s="74">
        <v>0.59621150999999994</v>
      </c>
      <c r="F10" s="74">
        <v>1.0692660199999999</v>
      </c>
      <c r="G10" s="74">
        <v>0.69772305000000001</v>
      </c>
      <c r="H10" s="74">
        <v>0.9271798</v>
      </c>
      <c r="I10" s="74">
        <f t="shared" si="7"/>
        <v>0.85220722571428564</v>
      </c>
      <c r="J10" s="75">
        <f t="shared" si="0"/>
        <v>0.18580919399477716</v>
      </c>
      <c r="K10" s="73">
        <v>0.19815157</v>
      </c>
      <c r="L10" s="74">
        <v>-0.5004381</v>
      </c>
      <c r="M10" s="74">
        <v>-0.15991630000000001</v>
      </c>
      <c r="N10" s="74">
        <v>0.31046699</v>
      </c>
      <c r="O10" s="74">
        <v>5.73626E-3</v>
      </c>
      <c r="P10" s="74">
        <v>8.2011619999999993E-2</v>
      </c>
      <c r="Q10" s="74">
        <v>0.10826603</v>
      </c>
      <c r="R10" s="74">
        <v>-0.1833089</v>
      </c>
      <c r="S10" s="74">
        <f t="shared" si="1"/>
        <v>-1.7378853750000003E-2</v>
      </c>
      <c r="T10" s="75">
        <f t="shared" si="2"/>
        <v>0.25671874872099032</v>
      </c>
      <c r="U10" s="73">
        <v>2.76852E-2</v>
      </c>
      <c r="V10" s="74">
        <v>9.8447960000000001E-2</v>
      </c>
      <c r="W10" s="74">
        <v>0.27352354000000001</v>
      </c>
      <c r="X10" s="74">
        <v>-0.16877890000000001</v>
      </c>
      <c r="Y10" s="74">
        <v>2.86558E-3</v>
      </c>
      <c r="Z10" s="74">
        <v>1.898035E-2</v>
      </c>
      <c r="AA10" s="74">
        <v>0.17032753</v>
      </c>
      <c r="AB10" s="74">
        <v>0.46924693000000001</v>
      </c>
      <c r="AC10" s="74">
        <f t="shared" si="3"/>
        <v>0.11153727375</v>
      </c>
      <c r="AD10" s="75">
        <f t="shared" si="4"/>
        <v>0.19413103883977381</v>
      </c>
      <c r="AE10" s="73">
        <v>-0.70712989999999998</v>
      </c>
      <c r="AF10" s="74">
        <v>-0.57159479999999996</v>
      </c>
      <c r="AG10" s="74">
        <v>-1.8304179</v>
      </c>
      <c r="AH10" s="74">
        <v>-1.5391665000000001</v>
      </c>
      <c r="AI10" s="74">
        <v>-0.47797260000000003</v>
      </c>
      <c r="AJ10" s="74">
        <v>-1.9094716</v>
      </c>
      <c r="AK10" s="74">
        <v>-0.81924450000000004</v>
      </c>
      <c r="AL10" s="74">
        <v>-0.92461819999999995</v>
      </c>
      <c r="AM10" s="76">
        <f t="shared" si="5"/>
        <v>-1.0974520000000001</v>
      </c>
      <c r="AN10" s="77">
        <f t="shared" si="6"/>
        <v>0.57465882299233118</v>
      </c>
      <c r="AO10" s="62"/>
    </row>
    <row r="11" spans="1:41" s="65" customFormat="1" x14ac:dyDescent="0.2">
      <c r="A11" s="92">
        <v>18</v>
      </c>
      <c r="B11" s="73">
        <v>0.74283429999999995</v>
      </c>
      <c r="C11" s="74">
        <v>0.94954616000000003</v>
      </c>
      <c r="D11" s="74">
        <v>1.03664669</v>
      </c>
      <c r="E11" s="74">
        <v>0.65384502</v>
      </c>
      <c r="F11" s="74">
        <v>1.2095395600000001</v>
      </c>
      <c r="G11" s="74">
        <v>0.78540281000000001</v>
      </c>
      <c r="H11" s="74">
        <v>0.97131756000000002</v>
      </c>
      <c r="I11" s="74">
        <f t="shared" si="7"/>
        <v>0.90701887142857152</v>
      </c>
      <c r="J11" s="75">
        <f t="shared" si="0"/>
        <v>0.19153288182725475</v>
      </c>
      <c r="K11" s="73">
        <v>-0.1394109</v>
      </c>
      <c r="L11" s="74">
        <v>-0.4154776</v>
      </c>
      <c r="M11" s="74">
        <v>-0.32828269999999998</v>
      </c>
      <c r="N11" s="74">
        <v>0.40833539000000002</v>
      </c>
      <c r="O11" s="74">
        <v>0.29382134999999998</v>
      </c>
      <c r="P11" s="74">
        <v>3.5004340000000002E-2</v>
      </c>
      <c r="Q11" s="74">
        <v>0.16249651000000001</v>
      </c>
      <c r="R11" s="74">
        <v>-0.32462570000000002</v>
      </c>
      <c r="S11" s="74">
        <f t="shared" si="1"/>
        <v>-3.8517413750000007E-2</v>
      </c>
      <c r="T11" s="75">
        <f t="shared" si="2"/>
        <v>0.31030834390690692</v>
      </c>
      <c r="U11" s="73">
        <v>0.15704931999999999</v>
      </c>
      <c r="V11" s="74">
        <v>-0.1083407</v>
      </c>
      <c r="W11" s="74">
        <v>0.44345441000000002</v>
      </c>
      <c r="X11" s="74">
        <v>-2.0470200000000001E-2</v>
      </c>
      <c r="Y11" s="74">
        <v>0.36366178999999998</v>
      </c>
      <c r="Z11" s="74">
        <v>0.27152853999999998</v>
      </c>
      <c r="AA11" s="74">
        <v>0.13241148999999999</v>
      </c>
      <c r="AB11" s="74">
        <v>0.59196599999999999</v>
      </c>
      <c r="AC11" s="74">
        <f t="shared" si="3"/>
        <v>0.22890758124999999</v>
      </c>
      <c r="AD11" s="75">
        <f t="shared" si="4"/>
        <v>0.23549879780590735</v>
      </c>
      <c r="AE11" s="73">
        <v>-0.81497059999999999</v>
      </c>
      <c r="AF11" s="74">
        <v>-0.63133470000000003</v>
      </c>
      <c r="AG11" s="74">
        <v>-1.8584809</v>
      </c>
      <c r="AH11" s="74">
        <v>-1.5274631999999999</v>
      </c>
      <c r="AI11" s="74">
        <v>-0.6108865</v>
      </c>
      <c r="AJ11" s="74">
        <v>-1.9477975999999999</v>
      </c>
      <c r="AK11" s="74">
        <v>-1.309887</v>
      </c>
      <c r="AL11" s="74">
        <v>-0.94626650000000001</v>
      </c>
      <c r="AM11" s="76">
        <f t="shared" si="5"/>
        <v>-1.2058858750000001</v>
      </c>
      <c r="AN11" s="77">
        <f t="shared" si="6"/>
        <v>0.53383943082844054</v>
      </c>
      <c r="AO11" s="62"/>
    </row>
    <row r="12" spans="1:41" s="65" customFormat="1" x14ac:dyDescent="0.2">
      <c r="A12" s="92">
        <v>21</v>
      </c>
      <c r="B12" s="73">
        <v>0.80839424999999998</v>
      </c>
      <c r="C12" s="74">
        <v>1.0394631400000001</v>
      </c>
      <c r="D12" s="74">
        <v>1.14090464</v>
      </c>
      <c r="E12" s="74">
        <v>0.76582123000000002</v>
      </c>
      <c r="F12" s="74">
        <v>1.2704059000000001</v>
      </c>
      <c r="G12" s="74">
        <v>0.86313315000000002</v>
      </c>
      <c r="H12" s="74">
        <v>1.11666906</v>
      </c>
      <c r="I12" s="74">
        <f t="shared" si="7"/>
        <v>1.0006844814285716</v>
      </c>
      <c r="J12" s="75">
        <f t="shared" si="0"/>
        <v>0.19079840673915335</v>
      </c>
      <c r="K12" s="73">
        <v>-2.0027300000000001E-2</v>
      </c>
      <c r="L12" s="74">
        <v>-0.34969260000000002</v>
      </c>
      <c r="M12" s="74">
        <v>-1.0402E-2</v>
      </c>
      <c r="N12" s="74">
        <v>0.45911762</v>
      </c>
      <c r="O12" s="74">
        <v>0.12759793999999999</v>
      </c>
      <c r="P12" s="74">
        <v>-0.1006365</v>
      </c>
      <c r="Q12" s="74">
        <v>9.6188540000000003E-2</v>
      </c>
      <c r="R12" s="74">
        <v>-0.46760380000000001</v>
      </c>
      <c r="S12" s="74">
        <f t="shared" si="1"/>
        <v>-3.3182262500000011E-2</v>
      </c>
      <c r="T12" s="75">
        <f t="shared" si="2"/>
        <v>0.28762306332813642</v>
      </c>
      <c r="U12" s="73">
        <v>0.12508142</v>
      </c>
      <c r="V12" s="74">
        <v>-0.16790160000000001</v>
      </c>
      <c r="W12" s="74">
        <v>0.36754038999999999</v>
      </c>
      <c r="X12" s="74">
        <v>7.2681049999999997E-2</v>
      </c>
      <c r="Y12" s="74">
        <v>7.7903680000000003E-2</v>
      </c>
      <c r="Z12" s="74">
        <v>0.30821850000000001</v>
      </c>
      <c r="AA12" s="74">
        <v>0.28281457999999998</v>
      </c>
      <c r="AB12" s="74">
        <v>0.64028624000000001</v>
      </c>
      <c r="AC12" s="74">
        <f t="shared" si="3"/>
        <v>0.21332803249999999</v>
      </c>
      <c r="AD12" s="75">
        <f t="shared" si="4"/>
        <v>0.24235516131536292</v>
      </c>
      <c r="AE12" s="73">
        <v>-0.80823480000000003</v>
      </c>
      <c r="AF12" s="74">
        <v>-0.6756318</v>
      </c>
      <c r="AG12" s="74">
        <v>-1.9472845999999999</v>
      </c>
      <c r="AH12" s="74">
        <v>-1.4011537000000001</v>
      </c>
      <c r="AI12" s="74">
        <v>-0.73443170000000002</v>
      </c>
      <c r="AJ12" s="74">
        <v>-1.9762428000000001</v>
      </c>
      <c r="AK12" s="74">
        <v>-1.6626289999999999</v>
      </c>
      <c r="AL12" s="74">
        <v>-1.2265569000000001</v>
      </c>
      <c r="AM12" s="76">
        <f t="shared" si="5"/>
        <v>-1.3040206624999999</v>
      </c>
      <c r="AN12" s="77">
        <f t="shared" si="6"/>
        <v>0.53114623582304932</v>
      </c>
      <c r="AO12" s="62"/>
    </row>
    <row r="13" spans="1:41" s="65" customFormat="1" x14ac:dyDescent="0.2">
      <c r="A13" s="92">
        <v>23</v>
      </c>
      <c r="B13" s="73">
        <v>0.84076724999999997</v>
      </c>
      <c r="C13" s="74">
        <v>1.07700426</v>
      </c>
      <c r="D13" s="74">
        <v>1.1777102699999999</v>
      </c>
      <c r="E13" s="74">
        <v>0.78149550999999995</v>
      </c>
      <c r="F13" s="74">
        <v>1.2715069699999999</v>
      </c>
      <c r="G13" s="74">
        <v>1.17823269</v>
      </c>
      <c r="H13" s="74">
        <v>1.1832741099999999</v>
      </c>
      <c r="I13" s="74">
        <f t="shared" si="7"/>
        <v>1.0728558657142857</v>
      </c>
      <c r="J13" s="75">
        <f t="shared" si="0"/>
        <v>0.18820483641545349</v>
      </c>
      <c r="K13" s="73">
        <v>2.3828849999999999E-2</v>
      </c>
      <c r="L13" s="74">
        <v>-0.40190330000000002</v>
      </c>
      <c r="M13" s="74">
        <v>-8.2340200000000002E-2</v>
      </c>
      <c r="N13" s="74">
        <v>0.27675350999999998</v>
      </c>
      <c r="O13" s="74">
        <v>0.10761207</v>
      </c>
      <c r="P13" s="74">
        <v>-5.3251199999999999E-2</v>
      </c>
      <c r="Q13" s="74">
        <v>1.415012E-2</v>
      </c>
      <c r="R13" s="74">
        <v>-0.36989889999999997</v>
      </c>
      <c r="S13" s="74">
        <f t="shared" si="1"/>
        <v>-6.0631131250000005E-2</v>
      </c>
      <c r="T13" s="75">
        <f t="shared" si="2"/>
        <v>0.22912843805905769</v>
      </c>
      <c r="U13" s="73">
        <v>9.9361920000000006E-2</v>
      </c>
      <c r="V13" s="74">
        <v>-0.26999790000000001</v>
      </c>
      <c r="W13" s="74">
        <v>0.36893229999999999</v>
      </c>
      <c r="X13" s="74">
        <v>6.6628900000000005E-2</v>
      </c>
      <c r="Y13" s="74">
        <v>1.149061E-2</v>
      </c>
      <c r="Z13" s="74">
        <v>0.21661833</v>
      </c>
      <c r="AA13" s="74">
        <v>0.23881023000000001</v>
      </c>
      <c r="AB13" s="74">
        <v>0.63697161000000002</v>
      </c>
      <c r="AC13" s="74">
        <f t="shared" si="3"/>
        <v>0.171102</v>
      </c>
      <c r="AD13" s="75">
        <f t="shared" si="4"/>
        <v>0.26697609500418956</v>
      </c>
      <c r="AE13" s="73">
        <v>-0.63188509999999998</v>
      </c>
      <c r="AF13" s="74">
        <v>-0.88192760000000003</v>
      </c>
      <c r="AG13" s="74">
        <v>-1.9209691</v>
      </c>
      <c r="AH13" s="74">
        <v>-1.4754788999999999</v>
      </c>
      <c r="AI13" s="74">
        <v>-0.77689319999999995</v>
      </c>
      <c r="AJ13" s="74">
        <v>-1.8927525000000001</v>
      </c>
      <c r="AK13" s="74">
        <v>-1.7088437000000001</v>
      </c>
      <c r="AL13" s="74">
        <v>-1.4393997000000001</v>
      </c>
      <c r="AM13" s="76">
        <f t="shared" si="5"/>
        <v>-1.3410187250000001</v>
      </c>
      <c r="AN13" s="77">
        <f t="shared" si="6"/>
        <v>0.51209359219790096</v>
      </c>
      <c r="AO13" s="62"/>
    </row>
    <row r="14" spans="1:41" s="65" customFormat="1" x14ac:dyDescent="0.2">
      <c r="A14" s="92">
        <v>25</v>
      </c>
      <c r="B14" s="73">
        <v>0.87874671999999998</v>
      </c>
      <c r="C14" s="74">
        <v>1.08676653</v>
      </c>
      <c r="D14" s="74">
        <v>1.21091243</v>
      </c>
      <c r="E14" s="74">
        <v>0.82436401999999998</v>
      </c>
      <c r="F14" s="74">
        <v>1.3168533600000001</v>
      </c>
      <c r="G14" s="74">
        <v>1.21409272</v>
      </c>
      <c r="H14" s="74">
        <v>1.21224698</v>
      </c>
      <c r="I14" s="74">
        <f t="shared" si="7"/>
        <v>1.1062832514285714</v>
      </c>
      <c r="J14" s="75">
        <f t="shared" si="0"/>
        <v>0.18698059503500686</v>
      </c>
      <c r="K14" s="73">
        <v>8.0402150000000006E-2</v>
      </c>
      <c r="L14" s="74">
        <v>-0.42194100000000001</v>
      </c>
      <c r="M14" s="74">
        <v>-0.15748670000000001</v>
      </c>
      <c r="N14" s="74">
        <v>0.39043007000000002</v>
      </c>
      <c r="O14" s="74">
        <v>1.7573950000000001E-2</v>
      </c>
      <c r="P14" s="74">
        <v>-5.99009E-2</v>
      </c>
      <c r="Q14" s="74">
        <v>0.10447975</v>
      </c>
      <c r="R14" s="74">
        <v>-0.44663380000000003</v>
      </c>
      <c r="S14" s="74">
        <f t="shared" si="1"/>
        <v>-6.1634560000000005E-2</v>
      </c>
      <c r="T14" s="75">
        <f t="shared" si="2"/>
        <v>0.27919286537995397</v>
      </c>
      <c r="U14" s="73">
        <v>0.14911754999999999</v>
      </c>
      <c r="V14" s="74">
        <v>-0.32819290000000001</v>
      </c>
      <c r="W14" s="74">
        <v>0.35918351999999998</v>
      </c>
      <c r="X14" s="74">
        <v>-1.27429E-2</v>
      </c>
      <c r="Y14" s="74">
        <v>-8.8911699999999996E-2</v>
      </c>
      <c r="Z14" s="74">
        <v>0.10133531</v>
      </c>
      <c r="AA14" s="74">
        <v>0.42295210999999999</v>
      </c>
      <c r="AB14" s="74">
        <v>0.63297552999999995</v>
      </c>
      <c r="AC14" s="74">
        <f t="shared" si="3"/>
        <v>0.154464565</v>
      </c>
      <c r="AD14" s="75">
        <f t="shared" si="4"/>
        <v>0.30844495585001364</v>
      </c>
      <c r="AE14" s="73">
        <v>-0.77661829999999998</v>
      </c>
      <c r="AF14" s="74">
        <v>-0.94586060000000005</v>
      </c>
      <c r="AG14" s="74">
        <v>-1.9234777999999999</v>
      </c>
      <c r="AH14" s="74">
        <v>-1.5162595000000001</v>
      </c>
      <c r="AI14" s="74">
        <v>-0.82101539999999995</v>
      </c>
      <c r="AJ14" s="74">
        <v>-1.8122529000000001</v>
      </c>
      <c r="AK14" s="74">
        <v>-1.8703822000000001</v>
      </c>
      <c r="AL14" s="74">
        <v>-1.6169213</v>
      </c>
      <c r="AM14" s="76">
        <f t="shared" si="5"/>
        <v>-1.4103485</v>
      </c>
      <c r="AN14" s="77">
        <f t="shared" si="6"/>
        <v>0.48624299780612973</v>
      </c>
      <c r="AO14" s="62"/>
    </row>
    <row r="15" spans="1:41" s="65" customFormat="1" ht="17" thickBot="1" x14ac:dyDescent="0.25">
      <c r="A15" s="93">
        <v>28</v>
      </c>
      <c r="B15" s="79">
        <v>0.92001162999999997</v>
      </c>
      <c r="C15" s="80">
        <v>1.1676521200000001</v>
      </c>
      <c r="D15" s="80">
        <v>1.2816142500000001</v>
      </c>
      <c r="E15" s="80">
        <v>0.82618824000000002</v>
      </c>
      <c r="F15" s="80">
        <v>1.38807138</v>
      </c>
      <c r="G15" s="80">
        <v>1.30481271</v>
      </c>
      <c r="H15" s="80">
        <v>1.2758933400000001</v>
      </c>
      <c r="I15" s="80">
        <f t="shared" si="7"/>
        <v>1.1663205242857142</v>
      </c>
      <c r="J15" s="81">
        <f t="shared" si="0"/>
        <v>0.21213682220499203</v>
      </c>
      <c r="K15" s="79">
        <v>8.0402150000000006E-2</v>
      </c>
      <c r="L15" s="80">
        <v>-0.46130379999999999</v>
      </c>
      <c r="M15" s="80">
        <v>-0.20201250000000001</v>
      </c>
      <c r="N15" s="80">
        <v>0.34098573999999998</v>
      </c>
      <c r="O15" s="80">
        <v>-3.2023599999999999E-2</v>
      </c>
      <c r="P15" s="80">
        <v>-0.18863450000000001</v>
      </c>
      <c r="Q15" s="80">
        <v>0.14256768</v>
      </c>
      <c r="R15" s="80">
        <v>-0.49226589999999998</v>
      </c>
      <c r="S15" s="80">
        <f t="shared" si="1"/>
        <v>-0.10153559125</v>
      </c>
      <c r="T15" s="81">
        <f t="shared" si="2"/>
        <v>0.29108907855190158</v>
      </c>
      <c r="U15" s="79">
        <v>0.14906332999999999</v>
      </c>
      <c r="V15" s="80">
        <v>-0.3580777</v>
      </c>
      <c r="W15" s="80">
        <v>0.39578352</v>
      </c>
      <c r="X15" s="80">
        <v>-7.8185699999999997E-2</v>
      </c>
      <c r="Y15" s="80">
        <v>-0.16031090000000001</v>
      </c>
      <c r="Z15" s="80">
        <v>0.12732449000000001</v>
      </c>
      <c r="AA15" s="80">
        <v>0.48233437000000001</v>
      </c>
      <c r="AB15" s="80">
        <v>0.66759877999999995</v>
      </c>
      <c r="AC15" s="80">
        <f t="shared" si="3"/>
        <v>0.15319127375</v>
      </c>
      <c r="AD15" s="81">
        <f t="shared" si="4"/>
        <v>0.3475839608958296</v>
      </c>
      <c r="AE15" s="79">
        <v>-0.87762249999999997</v>
      </c>
      <c r="AF15" s="80">
        <v>-1.0036742000000001</v>
      </c>
      <c r="AG15" s="80">
        <v>-1.9320581999999999</v>
      </c>
      <c r="AH15" s="80">
        <v>-1.5237993999999999</v>
      </c>
      <c r="AI15" s="80">
        <v>-0.96552499999999997</v>
      </c>
      <c r="AJ15" s="80">
        <v>-1.8275123</v>
      </c>
      <c r="AK15" s="80">
        <v>-1.9365561</v>
      </c>
      <c r="AL15" s="80">
        <v>-1.6916498</v>
      </c>
      <c r="AM15" s="82">
        <f t="shared" si="5"/>
        <v>-1.4697996875000001</v>
      </c>
      <c r="AN15" s="83">
        <f t="shared" si="6"/>
        <v>0.45259189870949268</v>
      </c>
      <c r="AO15" s="62"/>
    </row>
  </sheetData>
  <mergeCells count="4">
    <mergeCell ref="B3:H3"/>
    <mergeCell ref="K3:R3"/>
    <mergeCell ref="U3:AB3"/>
    <mergeCell ref="AE3:A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C4F7D-12CC-CC4C-A31A-B86C09CAB80C}">
  <dimension ref="A2:AO11"/>
  <sheetViews>
    <sheetView workbookViewId="0">
      <selection activeCell="A3" sqref="A3"/>
    </sheetView>
  </sheetViews>
  <sheetFormatPr baseColWidth="10" defaultRowHeight="16" x14ac:dyDescent="0.2"/>
  <sheetData>
    <row r="2" spans="1:41" ht="17" thickBot="1" x14ac:dyDescent="0.25">
      <c r="A2" s="24" t="s">
        <v>9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s="50" customFormat="1" ht="17" thickBot="1" x14ac:dyDescent="0.25">
      <c r="A3" s="49"/>
      <c r="B3" s="57" t="s">
        <v>33</v>
      </c>
      <c r="C3" s="54" t="s">
        <v>1</v>
      </c>
      <c r="D3" s="55" t="s">
        <v>2</v>
      </c>
      <c r="E3" s="56" t="s">
        <v>3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M3" s="49"/>
      <c r="AN3" s="49"/>
      <c r="AO3" s="49"/>
    </row>
    <row r="4" spans="1:41" s="106" customFormat="1" x14ac:dyDescent="0.2">
      <c r="A4" s="17"/>
      <c r="B4" s="104">
        <v>1.38807138</v>
      </c>
      <c r="C4" s="105">
        <v>0.34098573999999998</v>
      </c>
      <c r="D4" s="105">
        <v>0.66759877999999995</v>
      </c>
      <c r="E4" s="105">
        <v>-0.87762249999999997</v>
      </c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  <c r="AA4" s="63"/>
      <c r="AB4" s="63"/>
      <c r="AC4" s="63"/>
      <c r="AD4" s="63"/>
      <c r="AE4" s="63"/>
      <c r="AF4" s="63"/>
      <c r="AG4" s="63"/>
      <c r="AH4" s="63"/>
      <c r="AI4" s="63"/>
      <c r="AJ4" s="63"/>
      <c r="AK4" s="63"/>
      <c r="AL4" s="63"/>
      <c r="AM4" s="64"/>
      <c r="AN4" s="64"/>
      <c r="AO4" s="64"/>
    </row>
    <row r="5" spans="1:41" s="65" customFormat="1" x14ac:dyDescent="0.2">
      <c r="B5" s="107">
        <v>1.30481271</v>
      </c>
      <c r="C5" s="108">
        <v>0.14256768</v>
      </c>
      <c r="D5" s="108">
        <v>0.48233437000000001</v>
      </c>
      <c r="E5" s="108">
        <v>-0.96552499999999997</v>
      </c>
    </row>
    <row r="6" spans="1:41" s="65" customFormat="1" x14ac:dyDescent="0.2">
      <c r="B6" s="107">
        <v>1.2816142500000001</v>
      </c>
      <c r="C6" s="108">
        <v>8.0402150000000006E-2</v>
      </c>
      <c r="D6" s="108">
        <v>0.39578352</v>
      </c>
      <c r="E6" s="108">
        <v>-1.0036742000000001</v>
      </c>
    </row>
    <row r="7" spans="1:41" s="65" customFormat="1" x14ac:dyDescent="0.2">
      <c r="B7" s="107">
        <v>1.2758933400000001</v>
      </c>
      <c r="C7" s="108">
        <v>-3.2023599999999999E-2</v>
      </c>
      <c r="D7" s="108">
        <v>0.14906332999999999</v>
      </c>
      <c r="E7" s="108">
        <v>-1.5237993999999999</v>
      </c>
    </row>
    <row r="8" spans="1:41" s="65" customFormat="1" x14ac:dyDescent="0.2">
      <c r="B8" s="107">
        <v>1.1676521200000001</v>
      </c>
      <c r="C8" s="108">
        <v>-0.18863450000000001</v>
      </c>
      <c r="D8" s="108">
        <v>0.12732449000000001</v>
      </c>
      <c r="E8" s="108">
        <v>-1.6916498</v>
      </c>
    </row>
    <row r="9" spans="1:41" s="65" customFormat="1" x14ac:dyDescent="0.2">
      <c r="B9" s="107">
        <v>0.92001162999999997</v>
      </c>
      <c r="C9" s="108">
        <v>-0.20201250000000001</v>
      </c>
      <c r="D9" s="108">
        <v>-7.8185699999999997E-2</v>
      </c>
      <c r="E9" s="108">
        <v>-1.8275123</v>
      </c>
    </row>
    <row r="10" spans="1:41" s="65" customFormat="1" ht="17" thickBot="1" x14ac:dyDescent="0.25">
      <c r="B10" s="109">
        <v>0.82618824000000002</v>
      </c>
      <c r="C10" s="108">
        <v>-0.46130379999999999</v>
      </c>
      <c r="D10" s="108">
        <v>-0.16031090000000001</v>
      </c>
      <c r="E10" s="108">
        <v>-1.9320581999999999</v>
      </c>
    </row>
    <row r="11" spans="1:41" s="65" customFormat="1" ht="17" thickBot="1" x14ac:dyDescent="0.25">
      <c r="B11" s="110"/>
      <c r="C11" s="111">
        <v>-0.49226589999999998</v>
      </c>
      <c r="D11" s="111">
        <v>-0.3580777</v>
      </c>
      <c r="E11" s="111">
        <v>-1.936556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46628-214D-5141-A030-CF45C3194E43}">
  <dimension ref="A2:AG15"/>
  <sheetViews>
    <sheetView workbookViewId="0">
      <selection activeCell="A3" sqref="A3"/>
    </sheetView>
  </sheetViews>
  <sheetFormatPr baseColWidth="10" defaultRowHeight="16" x14ac:dyDescent="0.2"/>
  <cols>
    <col min="1" max="1" width="12.33203125" style="24" bestFit="1" customWidth="1"/>
    <col min="2" max="33" width="10.83203125" style="1"/>
  </cols>
  <sheetData>
    <row r="2" spans="1:33" s="1" customFormat="1" ht="17" thickBot="1" x14ac:dyDescent="0.25">
      <c r="A2" s="24" t="s">
        <v>97</v>
      </c>
    </row>
    <row r="3" spans="1:33" s="62" customFormat="1" ht="17" thickBot="1" x14ac:dyDescent="0.25">
      <c r="A3" s="46" t="s">
        <v>32</v>
      </c>
      <c r="B3" s="233" t="s">
        <v>33</v>
      </c>
      <c r="C3" s="234"/>
      <c r="D3" s="234"/>
      <c r="E3" s="234"/>
      <c r="F3" s="234"/>
      <c r="G3" s="37" t="s">
        <v>12</v>
      </c>
      <c r="H3" s="43" t="s">
        <v>13</v>
      </c>
      <c r="I3" s="235" t="s">
        <v>1</v>
      </c>
      <c r="J3" s="236"/>
      <c r="K3" s="236"/>
      <c r="L3" s="236"/>
      <c r="M3" s="236"/>
      <c r="N3" s="236"/>
      <c r="O3" s="236"/>
      <c r="P3" s="38" t="s">
        <v>12</v>
      </c>
      <c r="Q3" s="44" t="s">
        <v>13</v>
      </c>
      <c r="R3" s="237" t="s">
        <v>2</v>
      </c>
      <c r="S3" s="238"/>
      <c r="T3" s="238"/>
      <c r="U3" s="238"/>
      <c r="V3" s="238"/>
      <c r="W3" s="39" t="s">
        <v>12</v>
      </c>
      <c r="X3" s="45" t="s">
        <v>13</v>
      </c>
      <c r="Y3" s="239" t="s">
        <v>3</v>
      </c>
      <c r="Z3" s="240"/>
      <c r="AA3" s="240"/>
      <c r="AB3" s="240"/>
      <c r="AC3" s="240"/>
      <c r="AD3" s="240"/>
      <c r="AE3" s="240"/>
      <c r="AF3" s="40" t="s">
        <v>12</v>
      </c>
      <c r="AG3" s="41" t="s">
        <v>13</v>
      </c>
    </row>
    <row r="4" spans="1:33" s="62" customFormat="1" x14ac:dyDescent="0.2">
      <c r="A4" s="94">
        <v>0</v>
      </c>
      <c r="B4" s="67">
        <v>0</v>
      </c>
      <c r="C4" s="68">
        <v>0</v>
      </c>
      <c r="D4" s="68">
        <v>0</v>
      </c>
      <c r="E4" s="68">
        <v>0</v>
      </c>
      <c r="F4" s="68">
        <v>0</v>
      </c>
      <c r="G4" s="68">
        <f>AVERAGE(B4:F4)</f>
        <v>0</v>
      </c>
      <c r="H4" s="69">
        <f>STDEV(B4:F4)</f>
        <v>0</v>
      </c>
      <c r="I4" s="67">
        <v>0</v>
      </c>
      <c r="J4" s="68">
        <v>0</v>
      </c>
      <c r="K4" s="68">
        <v>0</v>
      </c>
      <c r="L4" s="68">
        <v>0</v>
      </c>
      <c r="M4" s="68">
        <v>0</v>
      </c>
      <c r="N4" s="68">
        <v>0</v>
      </c>
      <c r="O4" s="68">
        <v>0</v>
      </c>
      <c r="P4" s="68">
        <f>AVERAGE(I4:O4)</f>
        <v>0</v>
      </c>
      <c r="Q4" s="69">
        <f>STDEV(I4:O4)</f>
        <v>0</v>
      </c>
      <c r="R4" s="67">
        <v>0</v>
      </c>
      <c r="S4" s="68">
        <v>0</v>
      </c>
      <c r="T4" s="68">
        <v>0</v>
      </c>
      <c r="U4" s="68">
        <v>0</v>
      </c>
      <c r="V4" s="68">
        <v>0</v>
      </c>
      <c r="W4" s="68">
        <f>AVERAGE(R4:V4)</f>
        <v>0</v>
      </c>
      <c r="X4" s="69">
        <f>STDEV(R4:V4)</f>
        <v>0</v>
      </c>
      <c r="Y4" s="67">
        <v>0</v>
      </c>
      <c r="Z4" s="68">
        <v>0</v>
      </c>
      <c r="AA4" s="68">
        <v>0</v>
      </c>
      <c r="AB4" s="68">
        <v>0</v>
      </c>
      <c r="AC4" s="68">
        <v>0</v>
      </c>
      <c r="AD4" s="68">
        <v>0</v>
      </c>
      <c r="AE4" s="68">
        <v>0</v>
      </c>
      <c r="AF4" s="70">
        <f>AVERAGE(Y4:AE4)</f>
        <v>0</v>
      </c>
      <c r="AG4" s="71">
        <f>STDEV(Y4:AE4)</f>
        <v>0</v>
      </c>
    </row>
    <row r="5" spans="1:33" s="62" customFormat="1" x14ac:dyDescent="0.2">
      <c r="A5" s="92">
        <v>4</v>
      </c>
      <c r="B5" s="73">
        <v>0.27882923999999998</v>
      </c>
      <c r="C5" s="74">
        <v>0.52601757000000005</v>
      </c>
      <c r="D5" s="74">
        <v>0.64744201000000001</v>
      </c>
      <c r="E5" s="74">
        <v>0.53764226000000004</v>
      </c>
      <c r="F5" s="74">
        <v>0.26508040999999999</v>
      </c>
      <c r="G5" s="74">
        <f t="shared" ref="G5:G12" si="0">AVERAGE(B5:F5)</f>
        <v>0.45100229800000002</v>
      </c>
      <c r="H5" s="75">
        <f t="shared" ref="H5:H12" si="1">STDEV(B5:F5)</f>
        <v>0.17024456293652546</v>
      </c>
      <c r="I5" s="73">
        <v>-0.35952970000000001</v>
      </c>
      <c r="J5" s="74">
        <v>-0.20239389999999999</v>
      </c>
      <c r="K5" s="74">
        <v>-0.19168379999999999</v>
      </c>
      <c r="L5" s="74">
        <v>-1.34777E-2</v>
      </c>
      <c r="M5" s="74">
        <v>-0.57452749999999997</v>
      </c>
      <c r="N5" s="74">
        <v>-0.51470190000000005</v>
      </c>
      <c r="O5" s="74">
        <v>-0.85381079999999998</v>
      </c>
      <c r="P5" s="74">
        <f t="shared" ref="P5:P12" si="2">AVERAGE(I5:O5)</f>
        <v>-0.38716075714285708</v>
      </c>
      <c r="Q5" s="75">
        <f t="shared" ref="Q5:Q12" si="3">STDEV(I5:O5)</f>
        <v>0.28339837588793543</v>
      </c>
      <c r="R5" s="73">
        <v>0.16136673000000001</v>
      </c>
      <c r="S5" s="74">
        <v>8.9684799999999992E-3</v>
      </c>
      <c r="T5" s="74">
        <v>-0.24065400000000001</v>
      </c>
      <c r="U5" s="74">
        <v>9.377452E-2</v>
      </c>
      <c r="V5" s="74">
        <v>0.42058176000000003</v>
      </c>
      <c r="W5" s="74">
        <f t="shared" ref="W5:W11" si="4">AVERAGE(R5:V5)</f>
        <v>8.8807498000000012E-2</v>
      </c>
      <c r="X5" s="75">
        <f t="shared" ref="X5:X12" si="5">STDEV(R5:V5)</f>
        <v>0.23993896194721653</v>
      </c>
      <c r="Y5" s="73">
        <v>-0.98254459999999999</v>
      </c>
      <c r="Z5" s="74">
        <v>-0.8514661</v>
      </c>
      <c r="AA5" s="74">
        <v>-0.54004160000000001</v>
      </c>
      <c r="AB5" s="74">
        <v>-0.46668290000000001</v>
      </c>
      <c r="AC5" s="74">
        <v>-0.34263149999999998</v>
      </c>
      <c r="AD5" s="74">
        <v>-0.32639119999999999</v>
      </c>
      <c r="AE5" s="74">
        <v>-0.34021610000000002</v>
      </c>
      <c r="AF5" s="76">
        <f t="shared" ref="AF5:AF12" si="6">AVERAGE(Y5:AE5)</f>
        <v>-0.5499962857142856</v>
      </c>
      <c r="AG5" s="77">
        <f t="shared" ref="AG5:AG12" si="7">STDEV(Y5:AE5)</f>
        <v>0.26521356933412155</v>
      </c>
    </row>
    <row r="6" spans="1:33" s="62" customFormat="1" x14ac:dyDescent="0.2">
      <c r="A6" s="92">
        <v>7</v>
      </c>
      <c r="B6" s="73">
        <v>0.92799962000000003</v>
      </c>
      <c r="C6" s="74">
        <v>1.2935669599999999</v>
      </c>
      <c r="D6" s="74">
        <v>1.4528901599999999</v>
      </c>
      <c r="E6" s="74">
        <v>0.64866782999999995</v>
      </c>
      <c r="F6" s="74">
        <v>0.72080637999999997</v>
      </c>
      <c r="G6" s="74">
        <f t="shared" si="0"/>
        <v>1.0087861899999999</v>
      </c>
      <c r="H6" s="75">
        <f t="shared" si="1"/>
        <v>0.35265865124814544</v>
      </c>
      <c r="I6" s="73">
        <v>-0.67630000000000001</v>
      </c>
      <c r="J6" s="74">
        <v>-0.5524386</v>
      </c>
      <c r="K6" s="74">
        <v>-0.52420389999999994</v>
      </c>
      <c r="L6" s="74">
        <v>-0.72299040000000003</v>
      </c>
      <c r="M6" s="74">
        <v>-1.2027553</v>
      </c>
      <c r="N6" s="74">
        <v>-0.8700736</v>
      </c>
      <c r="O6" s="74">
        <v>-1.2424173000000001</v>
      </c>
      <c r="P6" s="74">
        <f t="shared" si="2"/>
        <v>-0.82731129999999986</v>
      </c>
      <c r="Q6" s="75">
        <f t="shared" si="3"/>
        <v>0.29331898526968975</v>
      </c>
      <c r="R6" s="73">
        <v>0.38334827999999999</v>
      </c>
      <c r="S6" s="74">
        <v>0.53751797000000001</v>
      </c>
      <c r="T6" s="74">
        <v>0.22360711</v>
      </c>
      <c r="U6" s="74">
        <v>0.10274785</v>
      </c>
      <c r="V6" s="74">
        <v>0.69007567000000003</v>
      </c>
      <c r="W6" s="74">
        <f t="shared" si="4"/>
        <v>0.38745937600000008</v>
      </c>
      <c r="X6" s="75">
        <f t="shared" si="5"/>
        <v>0.23559463186183582</v>
      </c>
      <c r="Y6" s="73">
        <v>-2.1505396000000001</v>
      </c>
      <c r="Z6" s="74">
        <v>-1.7928371999999999</v>
      </c>
      <c r="AA6" s="74">
        <v>-1.464545</v>
      </c>
      <c r="AB6" s="74">
        <v>-1.0944852</v>
      </c>
      <c r="AC6" s="74">
        <v>-1.6036368999999999</v>
      </c>
      <c r="AD6" s="74">
        <v>-2.0532192</v>
      </c>
      <c r="AE6" s="74">
        <v>-1.9563322999999999</v>
      </c>
      <c r="AF6" s="76">
        <f t="shared" si="6"/>
        <v>-1.7307993428571429</v>
      </c>
      <c r="AG6" s="77">
        <f t="shared" si="7"/>
        <v>0.37121593190185131</v>
      </c>
    </row>
    <row r="7" spans="1:33" s="62" customFormat="1" x14ac:dyDescent="0.2">
      <c r="A7" s="92">
        <v>11</v>
      </c>
      <c r="B7" s="73">
        <v>1.3678332</v>
      </c>
      <c r="C7" s="74">
        <v>1.2987394699999999</v>
      </c>
      <c r="D7" s="74">
        <v>1.8320947700000001</v>
      </c>
      <c r="E7" s="74">
        <v>1.11743627</v>
      </c>
      <c r="F7" s="74">
        <v>1.2343335900000001</v>
      </c>
      <c r="G7" s="74">
        <f t="shared" si="0"/>
        <v>1.3700874600000001</v>
      </c>
      <c r="H7" s="75">
        <f t="shared" si="1"/>
        <v>0.27422988024967981</v>
      </c>
      <c r="I7" s="73">
        <v>-0.8529892</v>
      </c>
      <c r="J7" s="74">
        <v>-0.58263450000000006</v>
      </c>
      <c r="K7" s="74">
        <v>-1.2200808999999999</v>
      </c>
      <c r="L7" s="74">
        <v>-0.79642250000000003</v>
      </c>
      <c r="M7" s="74">
        <v>-1.4757011</v>
      </c>
      <c r="N7" s="74">
        <v>-0.86877360000000003</v>
      </c>
      <c r="O7" s="74">
        <v>-1.8845997999999999</v>
      </c>
      <c r="P7" s="74">
        <f t="shared" si="2"/>
        <v>-1.0973145142857144</v>
      </c>
      <c r="Q7" s="75">
        <f t="shared" si="3"/>
        <v>0.45559913756164866</v>
      </c>
      <c r="R7" s="73">
        <v>0.75249520999999997</v>
      </c>
      <c r="S7" s="74">
        <v>0.75006066000000005</v>
      </c>
      <c r="T7" s="74">
        <v>0.59566050999999998</v>
      </c>
      <c r="U7" s="74">
        <v>0.48360498000000002</v>
      </c>
      <c r="V7" s="74">
        <v>0.89734163</v>
      </c>
      <c r="W7" s="74">
        <f t="shared" si="4"/>
        <v>0.69583259800000008</v>
      </c>
      <c r="X7" s="75">
        <f t="shared" si="5"/>
        <v>0.1595558157360214</v>
      </c>
      <c r="Y7" s="73">
        <v>-3.3008494000000002</v>
      </c>
      <c r="Z7" s="74">
        <v>-2.7627329999999999</v>
      </c>
      <c r="AA7" s="74">
        <v>-2.0391007000000001</v>
      </c>
      <c r="AB7" s="74">
        <v>-2.2414469000000001</v>
      </c>
      <c r="AC7" s="74">
        <v>-2.5374417</v>
      </c>
      <c r="AD7" s="74">
        <v>-2.5275992</v>
      </c>
      <c r="AE7" s="74">
        <v>-2.8878621</v>
      </c>
      <c r="AF7" s="76">
        <f t="shared" si="6"/>
        <v>-2.6138618571428571</v>
      </c>
      <c r="AG7" s="77">
        <f t="shared" si="7"/>
        <v>0.41863174127174307</v>
      </c>
    </row>
    <row r="8" spans="1:33" s="62" customFormat="1" x14ac:dyDescent="0.2">
      <c r="A8" s="92">
        <v>14</v>
      </c>
      <c r="B8" s="73">
        <v>1.4071588500000001</v>
      </c>
      <c r="C8" s="74">
        <v>1.56923474</v>
      </c>
      <c r="D8" s="74">
        <v>1.86169707</v>
      </c>
      <c r="E8" s="74">
        <v>1.16257002</v>
      </c>
      <c r="F8" s="74">
        <v>1.6013563799999999</v>
      </c>
      <c r="G8" s="74">
        <f t="shared" si="0"/>
        <v>1.5204034119999998</v>
      </c>
      <c r="H8" s="75">
        <f t="shared" si="1"/>
        <v>0.25801565353000872</v>
      </c>
      <c r="I8" s="73">
        <v>-1.0657908</v>
      </c>
      <c r="J8" s="74">
        <v>-1.088452</v>
      </c>
      <c r="K8" s="74">
        <v>-1.3184402</v>
      </c>
      <c r="L8" s="74">
        <v>-1.2593916000000001</v>
      </c>
      <c r="M8" s="74">
        <v>-1.4498073</v>
      </c>
      <c r="N8" s="74">
        <v>-1.000575</v>
      </c>
      <c r="O8" s="74">
        <v>-2.2096078000000001</v>
      </c>
      <c r="P8" s="74">
        <f t="shared" si="2"/>
        <v>-1.3417235285714286</v>
      </c>
      <c r="Q8" s="75">
        <f t="shared" si="3"/>
        <v>0.41410415890192287</v>
      </c>
      <c r="R8" s="73">
        <v>0.97232892000000004</v>
      </c>
      <c r="S8" s="74">
        <v>0.84178839999999999</v>
      </c>
      <c r="T8" s="74">
        <v>0.83366578000000002</v>
      </c>
      <c r="U8" s="74">
        <v>0.55834187000000002</v>
      </c>
      <c r="V8" s="74">
        <v>0.81524536999999997</v>
      </c>
      <c r="W8" s="74">
        <f t="shared" si="4"/>
        <v>0.80427406800000001</v>
      </c>
      <c r="X8" s="75">
        <f t="shared" si="5"/>
        <v>0.15092767026056383</v>
      </c>
      <c r="Y8" s="73">
        <v>-3.3972977000000002</v>
      </c>
      <c r="Z8" s="74">
        <v>-2.9140820000000001</v>
      </c>
      <c r="AA8" s="74">
        <v>-2.9013615000000001</v>
      </c>
      <c r="AB8" s="74">
        <v>-2.4569117</v>
      </c>
      <c r="AC8" s="74">
        <v>-2.7235966</v>
      </c>
      <c r="AD8" s="74">
        <v>-2.5812300000000001</v>
      </c>
      <c r="AE8" s="74">
        <v>-2.7951171000000001</v>
      </c>
      <c r="AF8" s="76">
        <f t="shared" si="6"/>
        <v>-2.8242280857142856</v>
      </c>
      <c r="AG8" s="77">
        <f t="shared" si="7"/>
        <v>0.30204183336384294</v>
      </c>
    </row>
    <row r="9" spans="1:33" s="62" customFormat="1" x14ac:dyDescent="0.2">
      <c r="A9" s="92">
        <v>18</v>
      </c>
      <c r="B9" s="73">
        <v>1.5186158199999999</v>
      </c>
      <c r="C9" s="74">
        <v>1.88514614</v>
      </c>
      <c r="D9" s="74">
        <v>2.1940981599999998</v>
      </c>
      <c r="E9" s="74">
        <v>0.62528466999999999</v>
      </c>
      <c r="F9" s="74">
        <v>2.0808920199999998</v>
      </c>
      <c r="G9" s="74">
        <f t="shared" si="0"/>
        <v>1.6608073619999999</v>
      </c>
      <c r="H9" s="75">
        <f t="shared" si="1"/>
        <v>0.63319107753825976</v>
      </c>
      <c r="I9" s="73">
        <v>-1.0056491999999999</v>
      </c>
      <c r="J9" s="74">
        <v>-1.0947583000000001</v>
      </c>
      <c r="K9" s="74">
        <v>-1.3400103999999999</v>
      </c>
      <c r="L9" s="74">
        <v>-1.6858308</v>
      </c>
      <c r="M9" s="74">
        <v>-1.5859346000000001</v>
      </c>
      <c r="N9" s="74">
        <v>-1.4235963</v>
      </c>
      <c r="O9" s="74">
        <v>-2.1052361999999998</v>
      </c>
      <c r="P9" s="74">
        <f t="shared" si="2"/>
        <v>-1.4630022571428571</v>
      </c>
      <c r="Q9" s="75">
        <f t="shared" si="3"/>
        <v>0.37387266437963373</v>
      </c>
      <c r="R9" s="73">
        <v>1.0837549500000001</v>
      </c>
      <c r="S9" s="74">
        <v>1.0484070999999999</v>
      </c>
      <c r="T9" s="74">
        <v>0.95228413999999995</v>
      </c>
      <c r="U9" s="74">
        <v>0.91862299999999997</v>
      </c>
      <c r="V9" s="74">
        <v>0.84157592000000003</v>
      </c>
      <c r="W9" s="74">
        <f t="shared" si="4"/>
        <v>0.96892902199999997</v>
      </c>
      <c r="X9" s="75">
        <f t="shared" si="5"/>
        <v>9.8143159668562852E-2</v>
      </c>
      <c r="Y9" s="73">
        <v>-3.6798415000000002</v>
      </c>
      <c r="Z9" s="74">
        <v>-3.2144868</v>
      </c>
      <c r="AA9" s="74">
        <v>-3.1527630000000002</v>
      </c>
      <c r="AB9" s="74">
        <v>-2.7164107</v>
      </c>
      <c r="AC9" s="74">
        <v>-2.9655304999999998</v>
      </c>
      <c r="AD9" s="74">
        <v>-2.8276441999999999</v>
      </c>
      <c r="AE9" s="74">
        <v>-3.0893625</v>
      </c>
      <c r="AF9" s="76">
        <f t="shared" si="6"/>
        <v>-3.0922913142857138</v>
      </c>
      <c r="AG9" s="77">
        <f t="shared" si="7"/>
        <v>0.31390152264737126</v>
      </c>
    </row>
    <row r="10" spans="1:33" s="62" customFormat="1" x14ac:dyDescent="0.2">
      <c r="A10" s="92">
        <v>21</v>
      </c>
      <c r="B10" s="73">
        <v>1.69597486</v>
      </c>
      <c r="C10" s="74">
        <v>2.0640809400000002</v>
      </c>
      <c r="D10" s="74">
        <v>2.2782260499999998</v>
      </c>
      <c r="E10" s="74">
        <v>1.6486997800000001</v>
      </c>
      <c r="F10" s="74">
        <v>2.3349166700000001</v>
      </c>
      <c r="G10" s="74">
        <f t="shared" si="0"/>
        <v>2.0043796600000001</v>
      </c>
      <c r="H10" s="75">
        <f t="shared" si="1"/>
        <v>0.31993456394599717</v>
      </c>
      <c r="I10" s="73">
        <v>-2.1975889999999998</v>
      </c>
      <c r="J10" s="74">
        <v>-1.0647306999999999</v>
      </c>
      <c r="K10" s="74">
        <v>-1.5400602999999999</v>
      </c>
      <c r="L10" s="74">
        <v>-1.2361243</v>
      </c>
      <c r="M10" s="74">
        <v>-1.8485560000000001</v>
      </c>
      <c r="N10" s="74">
        <v>-1.3338907</v>
      </c>
      <c r="O10" s="74">
        <v>-2.3518941</v>
      </c>
      <c r="P10" s="74">
        <f t="shared" si="2"/>
        <v>-1.6532635857142854</v>
      </c>
      <c r="Q10" s="75">
        <f t="shared" si="3"/>
        <v>0.49290026788478686</v>
      </c>
      <c r="R10" s="73">
        <v>1.30303678</v>
      </c>
      <c r="S10" s="74">
        <v>1.2208347399999999</v>
      </c>
      <c r="T10" s="74">
        <v>1.25523812</v>
      </c>
      <c r="U10" s="74">
        <v>1.02206928</v>
      </c>
      <c r="V10" s="74">
        <v>1.25473173</v>
      </c>
      <c r="W10" s="74">
        <f t="shared" si="4"/>
        <v>1.2111821299999999</v>
      </c>
      <c r="X10" s="75">
        <f t="shared" si="5"/>
        <v>0.1096945959888148</v>
      </c>
      <c r="Y10" s="73">
        <v>-3.7471839</v>
      </c>
      <c r="Z10" s="74">
        <v>-3.1970184000000001</v>
      </c>
      <c r="AA10" s="74">
        <v>-3.2052298000000001</v>
      </c>
      <c r="AB10" s="74">
        <v>-2.6433836999999998</v>
      </c>
      <c r="AC10" s="74">
        <v>-2.9811287000000002</v>
      </c>
      <c r="AD10" s="74">
        <v>-2.9341746999999998</v>
      </c>
      <c r="AE10" s="74">
        <v>-3.1096004000000002</v>
      </c>
      <c r="AF10" s="76">
        <f t="shared" si="6"/>
        <v>-3.1168170857142856</v>
      </c>
      <c r="AG10" s="77">
        <f t="shared" si="7"/>
        <v>0.33851937653847602</v>
      </c>
    </row>
    <row r="11" spans="1:33" s="62" customFormat="1" x14ac:dyDescent="0.2">
      <c r="A11" s="92">
        <v>25</v>
      </c>
      <c r="B11" s="73">
        <v>2.3387498899999999</v>
      </c>
      <c r="C11" s="74">
        <v>2.7082505000000001</v>
      </c>
      <c r="D11" s="74"/>
      <c r="E11" s="74">
        <v>1.70460564</v>
      </c>
      <c r="F11" s="74">
        <v>2.54942498</v>
      </c>
      <c r="G11" s="74">
        <f t="shared" si="0"/>
        <v>2.3252577524999998</v>
      </c>
      <c r="H11" s="75">
        <f t="shared" si="1"/>
        <v>0.44057745177878815</v>
      </c>
      <c r="I11" s="73">
        <v>-0.62434959999999995</v>
      </c>
      <c r="J11" s="74">
        <v>-0.38286750000000003</v>
      </c>
      <c r="K11" s="74">
        <v>-0.60210660000000005</v>
      </c>
      <c r="L11" s="74">
        <v>-0.74637869999999995</v>
      </c>
      <c r="M11" s="74">
        <v>-1.3322293999999999</v>
      </c>
      <c r="N11" s="74">
        <v>-1.2673072999999999</v>
      </c>
      <c r="O11" s="74">
        <v>-1.956175</v>
      </c>
      <c r="P11" s="74">
        <f t="shared" si="2"/>
        <v>-0.98734487142857141</v>
      </c>
      <c r="Q11" s="75">
        <f t="shared" si="3"/>
        <v>0.5537128917110673</v>
      </c>
      <c r="R11" s="73">
        <v>1.4197044999999999</v>
      </c>
      <c r="S11" s="74">
        <v>1.7593489499999999</v>
      </c>
      <c r="T11" s="74"/>
      <c r="U11" s="74">
        <v>1.1051312900000001</v>
      </c>
      <c r="V11" s="74">
        <v>1.36075071</v>
      </c>
      <c r="W11" s="74">
        <f t="shared" si="4"/>
        <v>1.4112338625</v>
      </c>
      <c r="X11" s="75">
        <f t="shared" si="5"/>
        <v>0.26926022074209527</v>
      </c>
      <c r="Y11" s="73">
        <v>-2.9134646000000002</v>
      </c>
      <c r="Z11" s="74">
        <v>-2.8038856000000001</v>
      </c>
      <c r="AA11" s="74">
        <v>-2.8415998</v>
      </c>
      <c r="AB11" s="74">
        <v>-2.4991091000000001</v>
      </c>
      <c r="AC11" s="74">
        <v>-3.2019609999999998</v>
      </c>
      <c r="AD11" s="74">
        <v>-2.9113877000000001</v>
      </c>
      <c r="AE11" s="74">
        <v>-3.2395898000000001</v>
      </c>
      <c r="AF11" s="76">
        <f t="shared" si="6"/>
        <v>-2.9158567999999998</v>
      </c>
      <c r="AG11" s="77">
        <f t="shared" si="7"/>
        <v>0.25113564102426794</v>
      </c>
    </row>
    <row r="12" spans="1:33" s="62" customFormat="1" ht="17" thickBot="1" x14ac:dyDescent="0.25">
      <c r="A12" s="93">
        <v>28</v>
      </c>
      <c r="B12" s="79"/>
      <c r="C12" s="80"/>
      <c r="D12" s="80"/>
      <c r="E12" s="80">
        <v>1.72967498</v>
      </c>
      <c r="F12" s="80">
        <v>2.7843518700000001</v>
      </c>
      <c r="G12" s="80">
        <f t="shared" si="0"/>
        <v>2.2570134250000002</v>
      </c>
      <c r="H12" s="81">
        <f t="shared" si="1"/>
        <v>0.74576918087973842</v>
      </c>
      <c r="I12" s="79">
        <v>-0.53590680000000002</v>
      </c>
      <c r="J12" s="80">
        <v>-0.42621979999999998</v>
      </c>
      <c r="K12" s="80">
        <v>-0.55906350000000005</v>
      </c>
      <c r="L12" s="80">
        <v>-0.47212110000000002</v>
      </c>
      <c r="M12" s="80">
        <v>-1.2437845000000001</v>
      </c>
      <c r="N12" s="80">
        <v>-1.5193445000000001</v>
      </c>
      <c r="O12" s="80">
        <v>-2.3776571999999998</v>
      </c>
      <c r="P12" s="80">
        <f t="shared" si="2"/>
        <v>-1.0191567714285714</v>
      </c>
      <c r="Q12" s="81">
        <f t="shared" si="3"/>
        <v>0.73509720739132123</v>
      </c>
      <c r="R12" s="79">
        <v>1.61686463</v>
      </c>
      <c r="S12" s="80">
        <v>2.1138851399999998</v>
      </c>
      <c r="T12" s="80"/>
      <c r="U12" s="80">
        <v>1.1821967900000001</v>
      </c>
      <c r="V12" s="80">
        <v>1.52660116</v>
      </c>
      <c r="W12" s="80">
        <f>AVERAGE(R12:V12)</f>
        <v>1.60988693</v>
      </c>
      <c r="X12" s="81">
        <f t="shared" si="5"/>
        <v>0.38467226713927283</v>
      </c>
      <c r="Y12" s="79">
        <v>-2.9431699999999998</v>
      </c>
      <c r="Z12" s="80">
        <v>-3.0559218000000001</v>
      </c>
      <c r="AA12" s="80">
        <v>-2.8077003999999999</v>
      </c>
      <c r="AB12" s="80">
        <v>-2.4085847999999999</v>
      </c>
      <c r="AC12" s="80">
        <v>-3.3458209000000001</v>
      </c>
      <c r="AD12" s="80">
        <v>-2.5251103000000001</v>
      </c>
      <c r="AE12" s="80">
        <v>-3.1622265000000001</v>
      </c>
      <c r="AF12" s="82">
        <f t="shared" si="6"/>
        <v>-2.8926478142857142</v>
      </c>
      <c r="AG12" s="83">
        <f t="shared" si="7"/>
        <v>0.33760585709476504</v>
      </c>
    </row>
    <row r="13" spans="1:33" s="62" customFormat="1" x14ac:dyDescent="0.2">
      <c r="A13" s="35"/>
    </row>
    <row r="14" spans="1:33" s="62" customFormat="1" x14ac:dyDescent="0.2">
      <c r="A14" s="35"/>
    </row>
    <row r="15" spans="1:33" s="62" customFormat="1" x14ac:dyDescent="0.2">
      <c r="A15" s="35"/>
    </row>
  </sheetData>
  <mergeCells count="4">
    <mergeCell ref="B3:F3"/>
    <mergeCell ref="I3:O3"/>
    <mergeCell ref="R3:V3"/>
    <mergeCell ref="Y3:AE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D05BE-F0AD-2845-A230-05995425CBDB}">
  <dimension ref="A2:AO10"/>
  <sheetViews>
    <sheetView workbookViewId="0">
      <selection activeCell="A3" sqref="A3"/>
    </sheetView>
  </sheetViews>
  <sheetFormatPr baseColWidth="10" defaultRowHeight="16" x14ac:dyDescent="0.2"/>
  <sheetData>
    <row r="2" spans="1:41" ht="17" thickBot="1" x14ac:dyDescent="0.25">
      <c r="A2" s="24" t="s">
        <v>9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s="50" customFormat="1" ht="17" thickBot="1" x14ac:dyDescent="0.25">
      <c r="A3" s="49"/>
      <c r="B3" s="57" t="s">
        <v>33</v>
      </c>
      <c r="C3" s="54" t="s">
        <v>1</v>
      </c>
      <c r="D3" s="118" t="s">
        <v>2</v>
      </c>
      <c r="E3" s="56" t="s">
        <v>3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M3" s="49"/>
      <c r="AN3" s="49"/>
      <c r="AO3" s="49"/>
    </row>
    <row r="4" spans="1:41" x14ac:dyDescent="0.2">
      <c r="B4" s="104">
        <v>2.7843518700000001</v>
      </c>
      <c r="C4" s="105">
        <v>-0.42621979999999998</v>
      </c>
      <c r="D4" s="104">
        <v>2.1138851399999998</v>
      </c>
      <c r="E4" s="105">
        <v>-2.4085847999999999</v>
      </c>
    </row>
    <row r="5" spans="1:41" x14ac:dyDescent="0.2">
      <c r="B5" s="107">
        <v>2.7082505000000001</v>
      </c>
      <c r="C5" s="108">
        <v>-0.47212110000000002</v>
      </c>
      <c r="D5" s="107">
        <v>1.61686463</v>
      </c>
      <c r="E5" s="108">
        <v>-2.5251103000000001</v>
      </c>
    </row>
    <row r="6" spans="1:41" x14ac:dyDescent="0.2">
      <c r="B6" s="107">
        <v>2.3387498899999999</v>
      </c>
      <c r="C6" s="108">
        <v>-0.53590680000000002</v>
      </c>
      <c r="D6" s="107">
        <v>1.52660116</v>
      </c>
      <c r="E6" s="108">
        <v>-2.8077003999999999</v>
      </c>
    </row>
    <row r="7" spans="1:41" x14ac:dyDescent="0.2">
      <c r="B7" s="107">
        <v>2.2782260499999998</v>
      </c>
      <c r="C7" s="108">
        <v>-0.55906350000000005</v>
      </c>
      <c r="D7" s="107">
        <v>1.25523812</v>
      </c>
      <c r="E7" s="108">
        <v>-2.9431699999999998</v>
      </c>
    </row>
    <row r="8" spans="1:41" ht="17" thickBot="1" x14ac:dyDescent="0.25">
      <c r="B8" s="109">
        <v>1.72967498</v>
      </c>
      <c r="C8" s="108">
        <v>-1.2437845000000001</v>
      </c>
      <c r="D8" s="109">
        <v>1.1821967900000001</v>
      </c>
      <c r="E8" s="108">
        <v>-3.0559218000000001</v>
      </c>
    </row>
    <row r="9" spans="1:41" x14ac:dyDescent="0.2">
      <c r="B9" s="27"/>
      <c r="C9" s="108">
        <v>-1.5193445000000001</v>
      </c>
      <c r="D9" s="27"/>
      <c r="E9" s="108">
        <v>-3.1622265000000001</v>
      </c>
    </row>
    <row r="10" spans="1:41" ht="17" thickBot="1" x14ac:dyDescent="0.25">
      <c r="B10" s="27"/>
      <c r="C10" s="111">
        <v>-2.3776571999999998</v>
      </c>
      <c r="D10" s="27"/>
      <c r="E10" s="111">
        <v>-3.3458209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3145C-A40E-6647-BDA2-CC6DA4A013C9}">
  <dimension ref="A2:AX16"/>
  <sheetViews>
    <sheetView topLeftCell="AI1" workbookViewId="0">
      <selection activeCell="A3" sqref="A3"/>
    </sheetView>
  </sheetViews>
  <sheetFormatPr baseColWidth="10" defaultRowHeight="16" x14ac:dyDescent="0.2"/>
  <cols>
    <col min="1" max="1" width="12.33203125" style="62" bestFit="1" customWidth="1"/>
    <col min="2" max="50" width="10.83203125" style="62"/>
  </cols>
  <sheetData>
    <row r="2" spans="1:50" ht="17" thickBot="1" x14ac:dyDescent="0.25">
      <c r="A2" s="24" t="s">
        <v>99</v>
      </c>
    </row>
    <row r="3" spans="1:50" s="36" customFormat="1" ht="17" thickBot="1" x14ac:dyDescent="0.25">
      <c r="A3" s="46" t="s">
        <v>32</v>
      </c>
      <c r="B3" s="225" t="s">
        <v>33</v>
      </c>
      <c r="C3" s="226"/>
      <c r="D3" s="226"/>
      <c r="E3" s="226"/>
      <c r="F3" s="226"/>
      <c r="G3" s="226"/>
      <c r="H3" s="226"/>
      <c r="I3" s="226"/>
      <c r="J3" s="226"/>
      <c r="K3" s="226"/>
      <c r="L3" s="37" t="s">
        <v>12</v>
      </c>
      <c r="M3" s="43" t="s">
        <v>13</v>
      </c>
      <c r="N3" s="241" t="s">
        <v>14</v>
      </c>
      <c r="O3" s="242"/>
      <c r="P3" s="242"/>
      <c r="Q3" s="242"/>
      <c r="R3" s="242"/>
      <c r="S3" s="242"/>
      <c r="T3" s="242"/>
      <c r="U3" s="242"/>
      <c r="V3" s="242"/>
      <c r="W3" s="242"/>
      <c r="X3" s="119" t="s">
        <v>12</v>
      </c>
      <c r="Y3" s="120" t="s">
        <v>13</v>
      </c>
      <c r="Z3" s="229" t="s">
        <v>2</v>
      </c>
      <c r="AA3" s="230"/>
      <c r="AB3" s="230"/>
      <c r="AC3" s="230"/>
      <c r="AD3" s="230"/>
      <c r="AE3" s="230"/>
      <c r="AF3" s="230"/>
      <c r="AG3" s="230"/>
      <c r="AH3" s="230"/>
      <c r="AI3" s="230"/>
      <c r="AJ3" s="39" t="s">
        <v>12</v>
      </c>
      <c r="AK3" s="45" t="s">
        <v>13</v>
      </c>
      <c r="AL3" s="243" t="s">
        <v>3</v>
      </c>
      <c r="AM3" s="244"/>
      <c r="AN3" s="244"/>
      <c r="AO3" s="244"/>
      <c r="AP3" s="244"/>
      <c r="AQ3" s="244"/>
      <c r="AR3" s="244"/>
      <c r="AS3" s="244"/>
      <c r="AT3" s="244"/>
      <c r="AU3" s="244"/>
      <c r="AV3" s="40" t="s">
        <v>12</v>
      </c>
      <c r="AW3" s="41" t="s">
        <v>13</v>
      </c>
      <c r="AX3" s="35"/>
    </row>
    <row r="4" spans="1:50" x14ac:dyDescent="0.2">
      <c r="A4" s="94">
        <v>0</v>
      </c>
      <c r="B4" s="67">
        <v>0</v>
      </c>
      <c r="C4" s="68">
        <v>0</v>
      </c>
      <c r="D4" s="68">
        <v>0</v>
      </c>
      <c r="E4" s="68">
        <v>0</v>
      </c>
      <c r="F4" s="68">
        <v>0</v>
      </c>
      <c r="G4" s="68">
        <v>0</v>
      </c>
      <c r="H4" s="68">
        <v>0</v>
      </c>
      <c r="I4" s="68">
        <v>0</v>
      </c>
      <c r="J4" s="68">
        <v>0</v>
      </c>
      <c r="K4" s="68">
        <v>0</v>
      </c>
      <c r="L4" s="68">
        <f>AVERAGE(B4:K4)</f>
        <v>0</v>
      </c>
      <c r="M4" s="69">
        <f>STDEV(B4:K4)</f>
        <v>0</v>
      </c>
      <c r="N4" s="87">
        <v>0</v>
      </c>
      <c r="O4" s="88">
        <v>0</v>
      </c>
      <c r="P4" s="88">
        <v>0</v>
      </c>
      <c r="Q4" s="88">
        <v>0</v>
      </c>
      <c r="R4" s="88">
        <v>0</v>
      </c>
      <c r="S4" s="88">
        <v>0</v>
      </c>
      <c r="T4" s="88">
        <v>0</v>
      </c>
      <c r="U4" s="88">
        <v>0</v>
      </c>
      <c r="V4" s="88">
        <v>0</v>
      </c>
      <c r="W4" s="88">
        <v>0</v>
      </c>
      <c r="X4" s="88">
        <f>AVERAGE(N4:W4)</f>
        <v>0</v>
      </c>
      <c r="Y4" s="89">
        <f>STDEV(N4:W4)</f>
        <v>0</v>
      </c>
      <c r="Z4" s="87">
        <v>0</v>
      </c>
      <c r="AA4" s="88">
        <v>0</v>
      </c>
      <c r="AB4" s="88">
        <v>0</v>
      </c>
      <c r="AC4" s="88">
        <v>0</v>
      </c>
      <c r="AD4" s="88">
        <v>0</v>
      </c>
      <c r="AE4" s="88">
        <v>0</v>
      </c>
      <c r="AF4" s="88">
        <v>0</v>
      </c>
      <c r="AG4" s="88">
        <v>0</v>
      </c>
      <c r="AH4" s="88">
        <v>0</v>
      </c>
      <c r="AI4" s="88">
        <v>0</v>
      </c>
      <c r="AJ4" s="88">
        <f>AVERAGE(Z4:AI4)</f>
        <v>0</v>
      </c>
      <c r="AK4" s="89">
        <f>STDEV(Z4:AI4)</f>
        <v>0</v>
      </c>
      <c r="AL4" s="67">
        <v>0</v>
      </c>
      <c r="AM4" s="68">
        <v>0</v>
      </c>
      <c r="AN4" s="68">
        <v>0</v>
      </c>
      <c r="AO4" s="68">
        <v>0</v>
      </c>
      <c r="AP4" s="68">
        <v>0</v>
      </c>
      <c r="AQ4" s="68">
        <v>0</v>
      </c>
      <c r="AR4" s="68">
        <v>0</v>
      </c>
      <c r="AS4" s="68">
        <v>0</v>
      </c>
      <c r="AT4" s="68">
        <v>0</v>
      </c>
      <c r="AU4" s="68">
        <v>0</v>
      </c>
      <c r="AV4" s="70">
        <f>AVERAGE(AL4:AU4)</f>
        <v>0</v>
      </c>
      <c r="AW4" s="71">
        <f>STDEV(AL4:AU4)</f>
        <v>0</v>
      </c>
    </row>
    <row r="5" spans="1:50" x14ac:dyDescent="0.2">
      <c r="A5" s="92">
        <v>2</v>
      </c>
      <c r="B5" s="73">
        <v>3.4050850000000001E-2</v>
      </c>
      <c r="C5" s="74">
        <v>0.19368982000000001</v>
      </c>
      <c r="D5" s="74">
        <v>0.32705751</v>
      </c>
      <c r="E5" s="74">
        <v>5.7254609999999997E-2</v>
      </c>
      <c r="F5" s="74">
        <v>0.23034156</v>
      </c>
      <c r="G5" s="74">
        <v>8.2772369999999998E-2</v>
      </c>
      <c r="H5" s="74">
        <v>-1.1096999999999999E-3</v>
      </c>
      <c r="I5" s="74">
        <v>9.3166470000000001E-2</v>
      </c>
      <c r="J5" s="74">
        <v>5.6705899999999997E-2</v>
      </c>
      <c r="K5" s="74">
        <v>0.19600716000000001</v>
      </c>
      <c r="L5" s="74">
        <f t="shared" ref="L5:L16" si="0">AVERAGE(B5:K5)</f>
        <v>0.12699365500000001</v>
      </c>
      <c r="M5" s="75">
        <f t="shared" ref="M5:M16" si="1">STDEV(B5:K5)</f>
        <v>0.10428066604627567</v>
      </c>
      <c r="N5" s="73">
        <v>9.7327910000000004E-2</v>
      </c>
      <c r="O5" s="74">
        <v>0.16483711000000001</v>
      </c>
      <c r="P5" s="74">
        <v>-0.15893740000000001</v>
      </c>
      <c r="Q5" s="74">
        <v>-0.1326706</v>
      </c>
      <c r="R5" s="74">
        <v>0.13246806999999999</v>
      </c>
      <c r="S5" s="74">
        <v>0.16299895</v>
      </c>
      <c r="T5" s="74">
        <v>0.29889559999999998</v>
      </c>
      <c r="U5" s="74">
        <v>-5.6268699999999998E-2</v>
      </c>
      <c r="V5" s="74">
        <v>-7.1415999999999997E-3</v>
      </c>
      <c r="W5" s="74">
        <v>-1.4046400000000001E-2</v>
      </c>
      <c r="X5" s="74">
        <f t="shared" ref="X5:X16" si="2">AVERAGE(N5:W5)</f>
        <v>4.8746294000000009E-2</v>
      </c>
      <c r="Y5" s="69">
        <f t="shared" ref="Y5:Y16" si="3">STDEV(N5:W5)</f>
        <v>0.14629273001876644</v>
      </c>
      <c r="Z5" s="73">
        <v>0.23679024000000001</v>
      </c>
      <c r="AA5" s="74">
        <v>-0.28092329999999999</v>
      </c>
      <c r="AB5" s="74">
        <v>0.272063</v>
      </c>
      <c r="AC5" s="74">
        <v>0.12586595</v>
      </c>
      <c r="AD5" s="74">
        <v>-0.1081973</v>
      </c>
      <c r="AE5" s="74">
        <v>6.7014359999999995E-2</v>
      </c>
      <c r="AF5" s="74">
        <v>2.4611230000000001E-2</v>
      </c>
      <c r="AG5" s="74">
        <v>0.35131399000000002</v>
      </c>
      <c r="AH5" s="74">
        <v>0.30783171999999998</v>
      </c>
      <c r="AI5" s="74">
        <v>0.15407657</v>
      </c>
      <c r="AJ5" s="74">
        <f t="shared" ref="AJ5:AJ16" si="4">AVERAGE(Z5:AI5)</f>
        <v>0.115044646</v>
      </c>
      <c r="AK5" s="69">
        <f t="shared" ref="AK5:AK16" si="5">STDEV(Z5:AI5)</f>
        <v>0.19754608337025589</v>
      </c>
      <c r="AL5" s="73">
        <v>-8.9516700000000005E-2</v>
      </c>
      <c r="AM5" s="74">
        <v>-0.1955885</v>
      </c>
      <c r="AN5" s="74">
        <v>-0.1131807</v>
      </c>
      <c r="AO5" s="74">
        <v>-9.1175000000000006E-2</v>
      </c>
      <c r="AP5" s="74">
        <v>-5.3598199999999999E-2</v>
      </c>
      <c r="AQ5" s="74">
        <v>-0.2350766</v>
      </c>
      <c r="AR5" s="74">
        <v>-0.17715310000000001</v>
      </c>
      <c r="AS5" s="74">
        <v>-0.1578339</v>
      </c>
      <c r="AT5" s="74">
        <v>-0.1500658</v>
      </c>
      <c r="AU5" s="74">
        <v>-0.11043020000000001</v>
      </c>
      <c r="AV5" s="76">
        <f t="shared" ref="AV5:AV16" si="6">AVERAGE(AL5:AU5)</f>
        <v>-0.13736186999999997</v>
      </c>
      <c r="AW5" s="77">
        <f>STDEV(AL5:AU5)</f>
        <v>5.5628857649965432E-2</v>
      </c>
    </row>
    <row r="6" spans="1:50" x14ac:dyDescent="0.2">
      <c r="A6" s="92">
        <v>4</v>
      </c>
      <c r="B6" s="73">
        <v>0.4308071</v>
      </c>
      <c r="C6" s="74">
        <v>0.11719337000000001</v>
      </c>
      <c r="D6" s="74">
        <v>0.26848208000000001</v>
      </c>
      <c r="E6" s="74">
        <v>0.22864549000000001</v>
      </c>
      <c r="F6" s="74">
        <v>0.36853349000000002</v>
      </c>
      <c r="G6" s="74">
        <v>0.39041371000000002</v>
      </c>
      <c r="H6" s="74">
        <v>0.15489098000000001</v>
      </c>
      <c r="I6" s="74">
        <v>0.45184099999999999</v>
      </c>
      <c r="J6" s="74">
        <v>0.37417054999999999</v>
      </c>
      <c r="K6" s="74">
        <v>0.56705554000000002</v>
      </c>
      <c r="L6" s="74">
        <f t="shared" si="0"/>
        <v>0.33520333099999999</v>
      </c>
      <c r="M6" s="75">
        <f t="shared" si="1"/>
        <v>0.14064320054338314</v>
      </c>
      <c r="N6" s="73">
        <v>4.0278849999999998E-2</v>
      </c>
      <c r="O6" s="74">
        <v>3.114664E-2</v>
      </c>
      <c r="P6" s="74">
        <v>0.15599595999999999</v>
      </c>
      <c r="Q6" s="74">
        <v>-0.15622610000000001</v>
      </c>
      <c r="R6" s="74">
        <v>-4.6490400000000001E-2</v>
      </c>
      <c r="S6" s="74">
        <v>0.29764572</v>
      </c>
      <c r="T6" s="74">
        <v>0.33822440999999998</v>
      </c>
      <c r="U6" s="74">
        <v>-5.0552199999999999E-2</v>
      </c>
      <c r="V6" s="74">
        <v>-0.18494550000000001</v>
      </c>
      <c r="W6" s="74">
        <v>-0.16000729999999999</v>
      </c>
      <c r="X6" s="74">
        <f t="shared" si="2"/>
        <v>2.6507007999999988E-2</v>
      </c>
      <c r="Y6" s="69">
        <f>STDEV(N6:W6)</f>
        <v>0.18613627041072461</v>
      </c>
      <c r="Z6" s="73">
        <v>0.25859979999999999</v>
      </c>
      <c r="AA6" s="74">
        <v>-0.28686339999999999</v>
      </c>
      <c r="AB6" s="74">
        <v>0.54180437000000004</v>
      </c>
      <c r="AC6" s="74">
        <v>0.22124609000000001</v>
      </c>
      <c r="AD6" s="74">
        <v>-0.23226369999999999</v>
      </c>
      <c r="AE6" s="74">
        <v>0.28398412000000001</v>
      </c>
      <c r="AF6" s="74">
        <v>0.33554326000000001</v>
      </c>
      <c r="AG6" s="74">
        <v>0.45190548000000003</v>
      </c>
      <c r="AH6" s="74">
        <v>0.28481930999999999</v>
      </c>
      <c r="AI6" s="74">
        <v>0.10877662</v>
      </c>
      <c r="AJ6" s="74">
        <f t="shared" si="4"/>
        <v>0.19675519499999999</v>
      </c>
      <c r="AK6" s="69">
        <f t="shared" si="5"/>
        <v>0.26851357264659159</v>
      </c>
      <c r="AL6" s="73">
        <v>-0.14506289999999999</v>
      </c>
      <c r="AM6" s="74">
        <v>-0.37802219999999997</v>
      </c>
      <c r="AN6" s="74">
        <v>-0.3657881</v>
      </c>
      <c r="AO6" s="74">
        <v>-0.41091109999999997</v>
      </c>
      <c r="AP6" s="74">
        <v>-3.8698299999999998E-2</v>
      </c>
      <c r="AQ6" s="74">
        <v>-0.20962839999999999</v>
      </c>
      <c r="AR6" s="74">
        <v>-0.40833199999999997</v>
      </c>
      <c r="AS6" s="74">
        <v>-6.3617900000000005E-2</v>
      </c>
      <c r="AT6" s="74">
        <v>-0.28335779999999999</v>
      </c>
      <c r="AU6" s="74">
        <v>-0.27527970000000002</v>
      </c>
      <c r="AV6" s="76">
        <f t="shared" si="6"/>
        <v>-0.25786984000000002</v>
      </c>
      <c r="AW6" s="77">
        <f t="shared" ref="AW6:AW15" si="7">STDEV(AL6:AU6)</f>
        <v>0.13901190637439975</v>
      </c>
    </row>
    <row r="7" spans="1:50" x14ac:dyDescent="0.2">
      <c r="A7" s="92">
        <v>7</v>
      </c>
      <c r="B7" s="73">
        <v>0.93551638999999998</v>
      </c>
      <c r="C7" s="74">
        <v>0.19711319999999999</v>
      </c>
      <c r="D7" s="74">
        <v>0.50768795</v>
      </c>
      <c r="E7" s="74">
        <v>0.46530974000000003</v>
      </c>
      <c r="F7" s="74">
        <v>0.33272438999999998</v>
      </c>
      <c r="G7" s="74">
        <v>0.51863205000000001</v>
      </c>
      <c r="H7" s="74">
        <v>0.27205289999999999</v>
      </c>
      <c r="I7" s="74">
        <v>1.1040434400000001</v>
      </c>
      <c r="J7" s="74">
        <v>0.58885873</v>
      </c>
      <c r="K7" s="74">
        <v>0.66470823999999995</v>
      </c>
      <c r="L7" s="74">
        <f t="shared" si="0"/>
        <v>0.55866470300000004</v>
      </c>
      <c r="M7" s="75">
        <f t="shared" si="1"/>
        <v>0.28449630021433192</v>
      </c>
      <c r="N7" s="73">
        <v>0.46715255</v>
      </c>
      <c r="O7" s="74">
        <v>0.31394088999999997</v>
      </c>
      <c r="P7" s="74">
        <v>5.4793179999999997E-2</v>
      </c>
      <c r="Q7" s="74">
        <v>-0.18054290000000001</v>
      </c>
      <c r="R7" s="74">
        <v>8.6859640000000002E-2</v>
      </c>
      <c r="S7" s="74">
        <v>0.82927315999999995</v>
      </c>
      <c r="T7" s="74">
        <v>0.65767357000000004</v>
      </c>
      <c r="U7" s="74">
        <v>-5.5391799999999998E-2</v>
      </c>
      <c r="V7" s="74">
        <v>-0.18561340000000001</v>
      </c>
      <c r="W7" s="74">
        <v>6.412445E-2</v>
      </c>
      <c r="X7" s="74">
        <f t="shared" si="2"/>
        <v>0.20522693399999997</v>
      </c>
      <c r="Y7" s="69">
        <f t="shared" si="3"/>
        <v>0.34970036393055703</v>
      </c>
      <c r="Z7" s="73">
        <v>6.2664700000000004E-2</v>
      </c>
      <c r="AA7" s="74">
        <v>0.47285832999999999</v>
      </c>
      <c r="AB7" s="74">
        <v>0.79865885000000003</v>
      </c>
      <c r="AC7" s="74">
        <v>0.61157503999999996</v>
      </c>
      <c r="AD7" s="74">
        <v>-0.30536279999999999</v>
      </c>
      <c r="AE7" s="74">
        <v>0.94699325000000001</v>
      </c>
      <c r="AF7" s="74">
        <v>0.28871303999999998</v>
      </c>
      <c r="AG7" s="74">
        <v>0.40591176000000001</v>
      </c>
      <c r="AH7" s="74">
        <v>0.63381164000000001</v>
      </c>
      <c r="AI7" s="74">
        <v>0.21605556000000001</v>
      </c>
      <c r="AJ7" s="74">
        <f t="shared" si="4"/>
        <v>0.41318793700000001</v>
      </c>
      <c r="AK7" s="69">
        <f t="shared" si="5"/>
        <v>0.36798529134792995</v>
      </c>
      <c r="AL7" s="73">
        <v>-0.32342749999999998</v>
      </c>
      <c r="AM7" s="74">
        <v>-0.55418230000000002</v>
      </c>
      <c r="AN7" s="74">
        <v>-0.70908879999999996</v>
      </c>
      <c r="AO7" s="74">
        <v>-0.70411310000000005</v>
      </c>
      <c r="AP7" s="74">
        <v>-0.1644949</v>
      </c>
      <c r="AQ7" s="74">
        <v>-3.9024000000000003E-2</v>
      </c>
      <c r="AR7" s="74">
        <v>-0.82326820000000001</v>
      </c>
      <c r="AS7" s="74">
        <v>5.407994E-2</v>
      </c>
      <c r="AT7" s="74">
        <v>-0.61884039999999996</v>
      </c>
      <c r="AU7" s="74">
        <v>-0.62157649999999998</v>
      </c>
      <c r="AV7" s="76">
        <f t="shared" si="6"/>
        <v>-0.45039357600000002</v>
      </c>
      <c r="AW7" s="77">
        <f t="shared" si="7"/>
        <v>0.3091851692601727</v>
      </c>
    </row>
    <row r="8" spans="1:50" x14ac:dyDescent="0.2">
      <c r="A8" s="92">
        <v>9</v>
      </c>
      <c r="B8" s="73">
        <v>0.93498680999999995</v>
      </c>
      <c r="C8" s="74">
        <v>0.55832623000000003</v>
      </c>
      <c r="D8" s="74">
        <v>0.50437315999999999</v>
      </c>
      <c r="E8" s="74">
        <v>0.47045790999999998</v>
      </c>
      <c r="F8" s="74">
        <v>0.25280004</v>
      </c>
      <c r="G8" s="74">
        <v>1.09573885</v>
      </c>
      <c r="H8" s="74">
        <v>0.39955749000000002</v>
      </c>
      <c r="I8" s="74">
        <v>1.1775110900000001</v>
      </c>
      <c r="J8" s="74">
        <v>0.78470591000000001</v>
      </c>
      <c r="K8" s="74">
        <v>0.81003438000000005</v>
      </c>
      <c r="L8" s="74">
        <f t="shared" si="0"/>
        <v>0.69884918699999998</v>
      </c>
      <c r="M8" s="75">
        <f t="shared" si="1"/>
        <v>0.30919226064172395</v>
      </c>
      <c r="N8" s="73">
        <v>0.31791058999999999</v>
      </c>
      <c r="O8" s="74">
        <v>0.17841235</v>
      </c>
      <c r="P8" s="74">
        <v>0.35255744999999999</v>
      </c>
      <c r="Q8" s="74">
        <v>-7.0026099999999994E-2</v>
      </c>
      <c r="R8" s="74">
        <v>0.16400951</v>
      </c>
      <c r="S8" s="74">
        <v>0.71522392000000001</v>
      </c>
      <c r="T8" s="74">
        <v>0.78346625999999997</v>
      </c>
      <c r="U8" s="74">
        <v>-6.0113E-2</v>
      </c>
      <c r="V8" s="74">
        <v>-0.2325479</v>
      </c>
      <c r="W8" s="74">
        <v>0.85699137999999997</v>
      </c>
      <c r="X8" s="74">
        <f t="shared" si="2"/>
        <v>0.30058844600000001</v>
      </c>
      <c r="Y8" s="69">
        <f t="shared" si="3"/>
        <v>0.38049010222754415</v>
      </c>
      <c r="Z8" s="73">
        <v>0.32328198000000002</v>
      </c>
      <c r="AA8" s="74">
        <v>0.23276742</v>
      </c>
      <c r="AB8" s="74">
        <v>1.1331718200000001</v>
      </c>
      <c r="AC8" s="74">
        <v>0.70351308000000001</v>
      </c>
      <c r="AD8" s="74">
        <v>0.14885372999999999</v>
      </c>
      <c r="AE8" s="74">
        <v>0.99571465000000003</v>
      </c>
      <c r="AF8" s="74">
        <v>0.23724890000000001</v>
      </c>
      <c r="AG8" s="74">
        <v>0.96231692000000002</v>
      </c>
      <c r="AH8" s="74">
        <v>1.0579676</v>
      </c>
      <c r="AI8" s="74">
        <v>0.15971635000000001</v>
      </c>
      <c r="AJ8" s="74">
        <f t="shared" si="4"/>
        <v>0.59545524499999991</v>
      </c>
      <c r="AK8" s="69">
        <f t="shared" si="5"/>
        <v>0.41268527113896775</v>
      </c>
      <c r="AL8" s="73">
        <v>-0.39733449999999998</v>
      </c>
      <c r="AM8" s="74">
        <v>-0.67806350000000004</v>
      </c>
      <c r="AN8" s="74">
        <v>-0.62403520000000001</v>
      </c>
      <c r="AO8" s="74">
        <v>-0.58876589999999995</v>
      </c>
      <c r="AP8" s="74">
        <v>-0.41156290000000001</v>
      </c>
      <c r="AQ8" s="74">
        <v>-0.34716560000000002</v>
      </c>
      <c r="AR8" s="74">
        <v>-0.86589240000000001</v>
      </c>
      <c r="AS8" s="74">
        <v>-0.13768240000000001</v>
      </c>
      <c r="AT8" s="74">
        <v>-0.81823749999999995</v>
      </c>
      <c r="AU8" s="74">
        <v>-0.65664730000000004</v>
      </c>
      <c r="AV8" s="76">
        <f t="shared" si="6"/>
        <v>-0.55253872000000004</v>
      </c>
      <c r="AW8" s="77">
        <f t="shared" si="7"/>
        <v>0.22609044623355593</v>
      </c>
    </row>
    <row r="9" spans="1:50" x14ac:dyDescent="0.2">
      <c r="A9" s="92">
        <v>11</v>
      </c>
      <c r="B9" s="73">
        <v>1.27864048</v>
      </c>
      <c r="C9" s="74">
        <v>0.67722214999999997</v>
      </c>
      <c r="D9" s="74">
        <v>1.0866163</v>
      </c>
      <c r="E9" s="74">
        <v>1.3492725400000001</v>
      </c>
      <c r="F9" s="74">
        <v>0.15764452000000001</v>
      </c>
      <c r="G9" s="74">
        <v>1.26140466</v>
      </c>
      <c r="H9" s="74">
        <v>0.44145002999999999</v>
      </c>
      <c r="I9" s="74">
        <v>1.2599780199999999</v>
      </c>
      <c r="J9" s="74">
        <v>0.57979765000000005</v>
      </c>
      <c r="K9" s="74">
        <v>1.02691953</v>
      </c>
      <c r="L9" s="74">
        <f t="shared" si="0"/>
        <v>0.91189458800000023</v>
      </c>
      <c r="M9" s="75">
        <f t="shared" si="1"/>
        <v>0.41745932320791662</v>
      </c>
      <c r="N9" s="73">
        <v>0.46699137000000002</v>
      </c>
      <c r="O9" s="74">
        <v>0.74407677000000005</v>
      </c>
      <c r="P9" s="74">
        <v>0.56978607999999997</v>
      </c>
      <c r="Q9" s="74">
        <v>-6.4246499999999998E-2</v>
      </c>
      <c r="R9" s="74">
        <v>-3.0168400000000001E-2</v>
      </c>
      <c r="S9" s="74">
        <v>1.0591259500000001</v>
      </c>
      <c r="T9" s="74">
        <v>0.82983984</v>
      </c>
      <c r="U9" s="74">
        <v>-0.16691400000000001</v>
      </c>
      <c r="V9" s="74">
        <v>-0.27997539999999999</v>
      </c>
      <c r="W9" s="74">
        <v>0.76419073000000004</v>
      </c>
      <c r="X9" s="74">
        <f t="shared" si="2"/>
        <v>0.389270644</v>
      </c>
      <c r="Y9" s="69">
        <f t="shared" si="3"/>
        <v>0.4815166636579627</v>
      </c>
      <c r="Z9" s="73">
        <v>0.53695375000000001</v>
      </c>
      <c r="AA9" s="74">
        <v>5.5778620000000001E-2</v>
      </c>
      <c r="AB9" s="74">
        <v>0.78189127000000003</v>
      </c>
      <c r="AC9" s="74">
        <v>1.1044857400000001</v>
      </c>
      <c r="AD9" s="74">
        <v>0.14011870000000001</v>
      </c>
      <c r="AE9" s="74">
        <v>0.99159207999999999</v>
      </c>
      <c r="AF9" s="74">
        <v>0.59533197999999998</v>
      </c>
      <c r="AG9" s="74">
        <v>0.52327234</v>
      </c>
      <c r="AH9" s="74">
        <v>1.2542082699999999</v>
      </c>
      <c r="AI9" s="74">
        <v>0.46336522000000002</v>
      </c>
      <c r="AJ9" s="74">
        <f t="shared" si="4"/>
        <v>0.64469979700000002</v>
      </c>
      <c r="AK9" s="69">
        <f t="shared" si="5"/>
        <v>0.39230981699637585</v>
      </c>
      <c r="AL9" s="73">
        <v>-0.34048319999999999</v>
      </c>
      <c r="AM9" s="74">
        <v>-0.75976929999999998</v>
      </c>
      <c r="AN9" s="74">
        <v>-0.75256769999999995</v>
      </c>
      <c r="AO9" s="74">
        <v>-0.87676359999999998</v>
      </c>
      <c r="AP9" s="74">
        <v>-0.1304565</v>
      </c>
      <c r="AQ9" s="74">
        <v>-0.45448840000000001</v>
      </c>
      <c r="AR9" s="74">
        <v>-0.75725419999999999</v>
      </c>
      <c r="AS9" s="74">
        <v>-0.1014499</v>
      </c>
      <c r="AT9" s="74">
        <v>-1.1822785</v>
      </c>
      <c r="AU9" s="74">
        <v>-0.47750029999999999</v>
      </c>
      <c r="AV9" s="76">
        <f t="shared" si="6"/>
        <v>-0.5833011600000001</v>
      </c>
      <c r="AW9" s="77">
        <f t="shared" si="7"/>
        <v>0.34301634514283297</v>
      </c>
    </row>
    <row r="10" spans="1:50" x14ac:dyDescent="0.2">
      <c r="A10" s="92">
        <v>14</v>
      </c>
      <c r="B10" s="73">
        <v>1.79533184</v>
      </c>
      <c r="C10" s="74">
        <v>0.89805140000000006</v>
      </c>
      <c r="D10" s="74">
        <v>1.1294884000000001</v>
      </c>
      <c r="E10" s="74">
        <v>1.25497386</v>
      </c>
      <c r="F10" s="74">
        <v>0.25460421999999999</v>
      </c>
      <c r="G10" s="74">
        <v>1.76283283</v>
      </c>
      <c r="H10" s="74">
        <v>0.48080146000000001</v>
      </c>
      <c r="I10" s="74">
        <v>1.4222768400000001</v>
      </c>
      <c r="J10" s="74">
        <v>0.77291909000000003</v>
      </c>
      <c r="K10" s="74">
        <v>1.1522159199999999</v>
      </c>
      <c r="L10" s="74">
        <f t="shared" si="0"/>
        <v>1.0923495860000001</v>
      </c>
      <c r="M10" s="75">
        <f t="shared" si="1"/>
        <v>0.50547994600598256</v>
      </c>
      <c r="N10" s="73">
        <v>0.40347256999999997</v>
      </c>
      <c r="O10" s="74">
        <v>0.54716593000000002</v>
      </c>
      <c r="P10" s="74">
        <v>0.71274048000000001</v>
      </c>
      <c r="Q10" s="74">
        <v>1.1082959999999999E-2</v>
      </c>
      <c r="R10" s="74">
        <v>-9.4785000000000008E-3</v>
      </c>
      <c r="S10" s="74">
        <v>1.0010088699999999</v>
      </c>
      <c r="T10" s="74">
        <v>0.66003564000000003</v>
      </c>
      <c r="U10" s="74">
        <v>-0.1951261</v>
      </c>
      <c r="V10" s="74">
        <v>-0.26313409999999998</v>
      </c>
      <c r="W10" s="74">
        <v>1.0195188399999999</v>
      </c>
      <c r="X10" s="74">
        <f t="shared" si="2"/>
        <v>0.38872865900000003</v>
      </c>
      <c r="Y10" s="69">
        <f t="shared" si="3"/>
        <v>0.47652571933607585</v>
      </c>
      <c r="Z10" s="73">
        <v>0.76566458000000004</v>
      </c>
      <c r="AA10" s="74">
        <v>-0.1818063</v>
      </c>
      <c r="AB10" s="74">
        <v>1.09917391</v>
      </c>
      <c r="AC10" s="74">
        <v>1.24282699</v>
      </c>
      <c r="AD10" s="74">
        <v>0.29114783</v>
      </c>
      <c r="AE10" s="74">
        <v>1.0843770500000001</v>
      </c>
      <c r="AF10" s="74">
        <v>0.73803072000000003</v>
      </c>
      <c r="AG10" s="74">
        <v>0.27769609000000001</v>
      </c>
      <c r="AH10" s="74">
        <v>1.24424136</v>
      </c>
      <c r="AI10" s="74">
        <v>0.42545444999999998</v>
      </c>
      <c r="AJ10" s="74">
        <f t="shared" si="4"/>
        <v>0.69868066800000006</v>
      </c>
      <c r="AK10" s="69">
        <f>STDEV(Z10:AI10)</f>
        <v>0.48329245705530927</v>
      </c>
      <c r="AL10" s="73">
        <v>-0.64636360000000004</v>
      </c>
      <c r="AM10" s="74">
        <v>-0.56342809999999999</v>
      </c>
      <c r="AN10" s="74">
        <v>-0.92233560000000003</v>
      </c>
      <c r="AO10" s="74">
        <v>-1.0991738</v>
      </c>
      <c r="AP10" s="74">
        <v>-0.37444769999999999</v>
      </c>
      <c r="AQ10" s="74">
        <v>-0.20530499999999999</v>
      </c>
      <c r="AR10" s="74">
        <v>-1.1308604</v>
      </c>
      <c r="AS10" s="74">
        <v>-0.58501320000000001</v>
      </c>
      <c r="AT10" s="74">
        <v>-1.2164090999999999</v>
      </c>
      <c r="AU10" s="74">
        <v>-0.61299110000000001</v>
      </c>
      <c r="AV10" s="76">
        <f t="shared" si="6"/>
        <v>-0.73563276</v>
      </c>
      <c r="AW10" s="77">
        <f t="shared" si="7"/>
        <v>0.34016722224695822</v>
      </c>
    </row>
    <row r="11" spans="1:50" x14ac:dyDescent="0.2">
      <c r="A11" s="92">
        <v>16</v>
      </c>
      <c r="B11" s="73">
        <v>1.7681438</v>
      </c>
      <c r="C11" s="74">
        <v>0.92788272999999999</v>
      </c>
      <c r="D11" s="74">
        <v>1.4079334800000001</v>
      </c>
      <c r="E11" s="74">
        <v>1.2915171299999999</v>
      </c>
      <c r="F11" s="74">
        <v>0.23304609000000001</v>
      </c>
      <c r="G11" s="74">
        <v>1.7648699000000001</v>
      </c>
      <c r="H11" s="74">
        <v>0.57943164000000003</v>
      </c>
      <c r="I11" s="74">
        <v>1.51770505</v>
      </c>
      <c r="J11" s="74">
        <v>0.81594626999999997</v>
      </c>
      <c r="K11" s="74">
        <v>1.0846125200000001</v>
      </c>
      <c r="L11" s="74">
        <f t="shared" si="0"/>
        <v>1.139108861</v>
      </c>
      <c r="M11" s="75">
        <f t="shared" si="1"/>
        <v>0.50687502179733313</v>
      </c>
      <c r="N11" s="73">
        <v>0.31249217000000001</v>
      </c>
      <c r="O11" s="74">
        <v>0.45241479000000001</v>
      </c>
      <c r="P11" s="74">
        <v>0.76777638000000004</v>
      </c>
      <c r="Q11" s="74">
        <v>5.9014869999999997E-2</v>
      </c>
      <c r="R11" s="74">
        <v>-3.5620699999999998E-2</v>
      </c>
      <c r="S11" s="74">
        <v>0.84351136000000004</v>
      </c>
      <c r="T11" s="74">
        <v>0.63102172000000001</v>
      </c>
      <c r="U11" s="74">
        <v>-0.1136662</v>
      </c>
      <c r="V11" s="74">
        <v>-0.25501430000000003</v>
      </c>
      <c r="W11" s="74">
        <v>1.19001873</v>
      </c>
      <c r="X11" s="74">
        <f t="shared" si="2"/>
        <v>0.38519488200000007</v>
      </c>
      <c r="Y11" s="69">
        <f t="shared" si="3"/>
        <v>0.47335779135239714</v>
      </c>
      <c r="Z11" s="73">
        <v>0.67554758000000004</v>
      </c>
      <c r="AA11" s="74">
        <v>2.4542540000000002E-2</v>
      </c>
      <c r="AB11" s="74">
        <v>1.1434674899999999</v>
      </c>
      <c r="AC11" s="74">
        <v>1.4362605399999999</v>
      </c>
      <c r="AD11" s="74">
        <v>0.21825332</v>
      </c>
      <c r="AE11" s="74">
        <v>1.27102738</v>
      </c>
      <c r="AF11" s="74">
        <v>0.74907157999999996</v>
      </c>
      <c r="AG11" s="74">
        <v>0.25495731999999999</v>
      </c>
      <c r="AH11" s="74">
        <v>1.3968814599999999</v>
      </c>
      <c r="AI11" s="74">
        <v>0.71879019</v>
      </c>
      <c r="AJ11" s="74">
        <f t="shared" si="4"/>
        <v>0.78887993999999995</v>
      </c>
      <c r="AK11" s="69">
        <f t="shared" si="5"/>
        <v>0.51220734095301212</v>
      </c>
      <c r="AL11" s="73">
        <v>-0.64744869999999999</v>
      </c>
      <c r="AM11" s="74">
        <v>-0.47404299999999999</v>
      </c>
      <c r="AN11" s="74">
        <v>-0.97952910000000004</v>
      </c>
      <c r="AO11" s="74">
        <v>-1.2450494999999999</v>
      </c>
      <c r="AP11" s="74">
        <v>-0.33034289999999999</v>
      </c>
      <c r="AQ11" s="74">
        <v>-0.36305949999999998</v>
      </c>
      <c r="AR11" s="74">
        <v>-1.1155636</v>
      </c>
      <c r="AS11" s="74">
        <v>-0.59600370000000003</v>
      </c>
      <c r="AT11" s="74">
        <v>-1.0921304999999999</v>
      </c>
      <c r="AU11" s="74">
        <v>-0.79616169999999997</v>
      </c>
      <c r="AV11" s="76">
        <f t="shared" si="6"/>
        <v>-0.76393321999999997</v>
      </c>
      <c r="AW11" s="77">
        <f t="shared" si="7"/>
        <v>0.33079972520116829</v>
      </c>
    </row>
    <row r="12" spans="1:50" x14ac:dyDescent="0.2">
      <c r="A12" s="92">
        <v>18</v>
      </c>
      <c r="B12" s="73">
        <v>1.97709394</v>
      </c>
      <c r="C12" s="74">
        <v>1.0915116</v>
      </c>
      <c r="D12" s="74">
        <v>1.3480336100000001</v>
      </c>
      <c r="E12" s="74">
        <v>1.33738834</v>
      </c>
      <c r="F12" s="74">
        <v>0.42069048999999997</v>
      </c>
      <c r="G12" s="74">
        <v>1.8308822300000001</v>
      </c>
      <c r="H12" s="74">
        <v>0.70091133000000005</v>
      </c>
      <c r="I12" s="74">
        <v>1.6204430000000001</v>
      </c>
      <c r="J12" s="74">
        <v>1.0636230499999999</v>
      </c>
      <c r="K12" s="74">
        <v>1.1156726800000001</v>
      </c>
      <c r="L12" s="74">
        <f t="shared" si="0"/>
        <v>1.2506250270000001</v>
      </c>
      <c r="M12" s="75">
        <f t="shared" si="1"/>
        <v>0.48163063109222221</v>
      </c>
      <c r="N12" s="73">
        <v>0.14902666000000001</v>
      </c>
      <c r="O12" s="74">
        <v>0.50030956999999998</v>
      </c>
      <c r="P12" s="74">
        <v>0.76242547000000005</v>
      </c>
      <c r="Q12" s="74">
        <v>0.12399883</v>
      </c>
      <c r="R12" s="74">
        <v>-0.1284419</v>
      </c>
      <c r="S12" s="74">
        <v>0.76336939000000004</v>
      </c>
      <c r="T12" s="74">
        <v>1.07348964</v>
      </c>
      <c r="U12" s="74">
        <v>6.5130080000000007E-2</v>
      </c>
      <c r="V12" s="74">
        <v>-0.17995449999999999</v>
      </c>
      <c r="W12" s="74">
        <v>1.3952083399999999</v>
      </c>
      <c r="X12" s="74">
        <f t="shared" si="2"/>
        <v>0.45245615800000005</v>
      </c>
      <c r="Y12" s="69">
        <f t="shared" si="3"/>
        <v>0.53300648162597886</v>
      </c>
      <c r="Z12" s="73">
        <v>0.41630489999999998</v>
      </c>
      <c r="AA12" s="74">
        <v>0.28920800000000002</v>
      </c>
      <c r="AB12" s="74">
        <v>1.32589844</v>
      </c>
      <c r="AC12" s="74">
        <v>1.4881201500000001</v>
      </c>
      <c r="AD12" s="74">
        <v>0.30935492999999997</v>
      </c>
      <c r="AE12" s="74">
        <v>1.4644144400000001</v>
      </c>
      <c r="AF12" s="74">
        <v>0.77897651999999995</v>
      </c>
      <c r="AG12" s="74">
        <v>0.4914171</v>
      </c>
      <c r="AH12" s="74">
        <v>1.48458413</v>
      </c>
      <c r="AI12" s="74">
        <v>0.54893451999999998</v>
      </c>
      <c r="AJ12" s="74">
        <f t="shared" si="4"/>
        <v>0.85972131299999999</v>
      </c>
      <c r="AK12" s="69">
        <f t="shared" si="5"/>
        <v>0.51983719532273354</v>
      </c>
      <c r="AL12" s="73">
        <v>-0.72253599999999996</v>
      </c>
      <c r="AM12" s="74">
        <v>-0.59669640000000002</v>
      </c>
      <c r="AN12" s="74">
        <v>-1.1816319</v>
      </c>
      <c r="AO12" s="74">
        <v>-1.243088</v>
      </c>
      <c r="AP12" s="74">
        <v>-0.3800386</v>
      </c>
      <c r="AQ12" s="74">
        <v>-0.37757960000000002</v>
      </c>
      <c r="AR12" s="74">
        <v>-1.1358013</v>
      </c>
      <c r="AS12" s="74">
        <v>-0.57604829999999996</v>
      </c>
      <c r="AT12" s="74">
        <v>-0.79550569999999998</v>
      </c>
      <c r="AU12" s="74">
        <v>-0.93010530000000002</v>
      </c>
      <c r="AV12" s="76">
        <f t="shared" si="6"/>
        <v>-0.79390310999999991</v>
      </c>
      <c r="AW12" s="77">
        <f t="shared" si="7"/>
        <v>0.32034741972065423</v>
      </c>
    </row>
    <row r="13" spans="1:50" x14ac:dyDescent="0.2">
      <c r="A13" s="92">
        <v>21</v>
      </c>
      <c r="B13" s="73">
        <v>2.4385898899999998</v>
      </c>
      <c r="C13" s="74">
        <v>1.2825896800000001</v>
      </c>
      <c r="D13" s="74">
        <v>1.57213767</v>
      </c>
      <c r="E13" s="74">
        <v>1.26777169</v>
      </c>
      <c r="F13" s="74">
        <v>0.41800287000000003</v>
      </c>
      <c r="G13" s="74">
        <v>2.4338133599999998</v>
      </c>
      <c r="H13" s="74">
        <v>0.77866360000000001</v>
      </c>
      <c r="I13" s="74">
        <v>2.0824098200000001</v>
      </c>
      <c r="J13" s="74">
        <v>1.0029936699999999</v>
      </c>
      <c r="K13" s="74">
        <v>1.0844257100000001</v>
      </c>
      <c r="L13" s="74">
        <f t="shared" si="0"/>
        <v>1.4361397960000002</v>
      </c>
      <c r="M13" s="75">
        <f t="shared" si="1"/>
        <v>0.68868156383622492</v>
      </c>
      <c r="N13" s="73">
        <v>0.33208622999999998</v>
      </c>
      <c r="O13" s="74">
        <v>0.47681414999999999</v>
      </c>
      <c r="P13" s="74">
        <v>0.89981314999999995</v>
      </c>
      <c r="Q13" s="74">
        <v>0.19715506999999999</v>
      </c>
      <c r="R13" s="74">
        <v>-7.1418599999999999E-2</v>
      </c>
      <c r="S13" s="74">
        <v>0.85574788999999996</v>
      </c>
      <c r="T13" s="74">
        <v>0.82030853999999997</v>
      </c>
      <c r="U13" s="74">
        <v>0.10606316</v>
      </c>
      <c r="V13" s="74">
        <v>0.1203988</v>
      </c>
      <c r="W13" s="74">
        <v>1.31146414</v>
      </c>
      <c r="X13" s="74">
        <f t="shared" si="2"/>
        <v>0.50484325299999999</v>
      </c>
      <c r="Y13" s="69">
        <f t="shared" si="3"/>
        <v>0.44640469273446287</v>
      </c>
      <c r="Z13" s="73">
        <v>0.85850647000000002</v>
      </c>
      <c r="AA13" s="74">
        <v>0.11244882</v>
      </c>
      <c r="AB13" s="74">
        <v>1.0821854900000001</v>
      </c>
      <c r="AC13" s="74">
        <v>1.9853267800000001</v>
      </c>
      <c r="AD13" s="74">
        <v>0.32990058999999999</v>
      </c>
      <c r="AE13" s="74">
        <v>1.5769359300000001</v>
      </c>
      <c r="AF13" s="74">
        <v>1.0385987000000001</v>
      </c>
      <c r="AG13" s="74">
        <v>0.81746834000000002</v>
      </c>
      <c r="AH13" s="74">
        <v>1.80779914</v>
      </c>
      <c r="AI13" s="74">
        <v>0.69833383000000004</v>
      </c>
      <c r="AJ13" s="74">
        <f t="shared" si="4"/>
        <v>1.0307504089999999</v>
      </c>
      <c r="AK13" s="69">
        <f t="shared" si="5"/>
        <v>0.60883977454616778</v>
      </c>
      <c r="AL13" s="73">
        <v>-0.74303240000000004</v>
      </c>
      <c r="AM13" s="74">
        <v>-0.6124676</v>
      </c>
      <c r="AN13" s="74">
        <v>-1.0412511</v>
      </c>
      <c r="AO13" s="74">
        <v>-1.2659327</v>
      </c>
      <c r="AP13" s="74">
        <v>-0.36768849999999997</v>
      </c>
      <c r="AQ13" s="74">
        <v>-0.3583597</v>
      </c>
      <c r="AR13" s="74">
        <v>-1.1458991999999999</v>
      </c>
      <c r="AS13" s="74">
        <v>-0.63755390000000001</v>
      </c>
      <c r="AT13" s="74">
        <v>-0.7884603</v>
      </c>
      <c r="AU13" s="74">
        <v>-0.9733096</v>
      </c>
      <c r="AV13" s="76">
        <f t="shared" si="6"/>
        <v>-0.79339550000000014</v>
      </c>
      <c r="AW13" s="77">
        <f t="shared" si="7"/>
        <v>0.31116566687715808</v>
      </c>
    </row>
    <row r="14" spans="1:50" x14ac:dyDescent="0.2">
      <c r="A14" s="92">
        <v>23</v>
      </c>
      <c r="B14" s="73">
        <v>2.73176167</v>
      </c>
      <c r="C14" s="74">
        <v>1.3550341299999999</v>
      </c>
      <c r="D14" s="74">
        <v>1.8933526599999999</v>
      </c>
      <c r="E14" s="74">
        <v>1.1484718599999999</v>
      </c>
      <c r="F14" s="74">
        <v>0.46533607999999999</v>
      </c>
      <c r="G14" s="74">
        <v>2.74151765</v>
      </c>
      <c r="H14" s="74">
        <v>0.83402219</v>
      </c>
      <c r="I14" s="74">
        <v>2.3682018899999999</v>
      </c>
      <c r="J14" s="74">
        <v>1.0079417799999999</v>
      </c>
      <c r="K14" s="74">
        <v>1.17024387</v>
      </c>
      <c r="L14" s="74">
        <f t="shared" si="0"/>
        <v>1.571588378</v>
      </c>
      <c r="M14" s="75">
        <f t="shared" si="1"/>
        <v>0.81140195339819565</v>
      </c>
      <c r="N14" s="73">
        <v>0.69226620999999999</v>
      </c>
      <c r="O14" s="74">
        <v>0.52731201999999999</v>
      </c>
      <c r="P14" s="74">
        <v>0.91329601999999999</v>
      </c>
      <c r="Q14" s="74">
        <v>0.24031412999999999</v>
      </c>
      <c r="R14" s="74">
        <v>-5.9065999999999997E-3</v>
      </c>
      <c r="S14" s="74">
        <v>0.90957208000000001</v>
      </c>
      <c r="T14" s="74">
        <v>0.89886239000000001</v>
      </c>
      <c r="U14" s="74">
        <v>0.20268341000000001</v>
      </c>
      <c r="V14" s="74">
        <v>0.13599037999999999</v>
      </c>
      <c r="W14" s="74">
        <v>1.29074779</v>
      </c>
      <c r="X14" s="74">
        <f t="shared" si="2"/>
        <v>0.58051378300000001</v>
      </c>
      <c r="Y14" s="69">
        <f t="shared" si="3"/>
        <v>0.42688823790663505</v>
      </c>
      <c r="Z14" s="73">
        <v>1.2347565300000001</v>
      </c>
      <c r="AA14" s="74">
        <v>1.6143569999999999E-2</v>
      </c>
      <c r="AB14" s="74">
        <v>0.85320353000000004</v>
      </c>
      <c r="AC14" s="74">
        <v>2.6089351700000001</v>
      </c>
      <c r="AD14" s="74">
        <v>0.43156517</v>
      </c>
      <c r="AE14" s="74">
        <v>1.8600081799999999</v>
      </c>
      <c r="AF14" s="74">
        <v>1.2086010899999999</v>
      </c>
      <c r="AG14" s="74">
        <v>1.2135934799999999</v>
      </c>
      <c r="AH14" s="74">
        <v>1.9722410500000001</v>
      </c>
      <c r="AI14" s="74">
        <v>0.97013278000000003</v>
      </c>
      <c r="AJ14" s="74">
        <f t="shared" si="4"/>
        <v>1.2369180549999998</v>
      </c>
      <c r="AK14" s="69">
        <f t="shared" si="5"/>
        <v>0.75792242093875117</v>
      </c>
      <c r="AL14" s="73">
        <v>-0.73824080000000003</v>
      </c>
      <c r="AM14" s="74">
        <v>-0.61264989999999997</v>
      </c>
      <c r="AN14" s="74">
        <v>-1.0311166</v>
      </c>
      <c r="AO14" s="74">
        <v>-1.2478392</v>
      </c>
      <c r="AP14" s="74">
        <v>-0.31612469999999998</v>
      </c>
      <c r="AQ14" s="74">
        <v>-0.36136509999999999</v>
      </c>
      <c r="AR14" s="74">
        <v>-1.1157283</v>
      </c>
      <c r="AS14" s="74">
        <v>-0.60403410000000002</v>
      </c>
      <c r="AT14" s="74">
        <v>-0.73469280000000003</v>
      </c>
      <c r="AU14" s="74">
        <v>-1.0097269</v>
      </c>
      <c r="AV14" s="76">
        <f t="shared" si="6"/>
        <v>-0.77715183999999993</v>
      </c>
      <c r="AW14" s="77">
        <f t="shared" si="7"/>
        <v>0.31632296861141518</v>
      </c>
    </row>
    <row r="15" spans="1:50" x14ac:dyDescent="0.2">
      <c r="A15" s="92">
        <v>25</v>
      </c>
      <c r="B15" s="73">
        <v>2.9084455299999998</v>
      </c>
      <c r="C15" s="74">
        <v>1.4138436999999999</v>
      </c>
      <c r="D15" s="74">
        <v>2.1595704599999999</v>
      </c>
      <c r="E15" s="74">
        <v>1.3071458600000001</v>
      </c>
      <c r="F15" s="74">
        <v>0.67859533999999999</v>
      </c>
      <c r="G15" s="74">
        <v>2.9193913399999998</v>
      </c>
      <c r="H15" s="74">
        <v>0.93287549999999997</v>
      </c>
      <c r="I15" s="74">
        <v>2.51142288</v>
      </c>
      <c r="J15" s="74">
        <v>1.2494383</v>
      </c>
      <c r="K15" s="74">
        <v>1.38047041</v>
      </c>
      <c r="L15" s="74">
        <f t="shared" si="0"/>
        <v>1.7461199320000003</v>
      </c>
      <c r="M15" s="75">
        <f t="shared" si="1"/>
        <v>0.81436203670019991</v>
      </c>
      <c r="N15" s="73">
        <v>0.73433115000000004</v>
      </c>
      <c r="O15" s="74">
        <v>0.52069346999999999</v>
      </c>
      <c r="P15" s="74">
        <v>0.94222402000000005</v>
      </c>
      <c r="Q15" s="74">
        <v>0.33200898000000001</v>
      </c>
      <c r="R15" s="74">
        <v>3.780149E-2</v>
      </c>
      <c r="S15" s="74">
        <v>0.95134635999999995</v>
      </c>
      <c r="T15" s="74">
        <v>1.0238626799999999</v>
      </c>
      <c r="U15" s="74">
        <v>0.20526760999999999</v>
      </c>
      <c r="V15" s="74">
        <v>0.17962339999999999</v>
      </c>
      <c r="W15" s="74">
        <v>1.3058798300000001</v>
      </c>
      <c r="X15" s="74">
        <f t="shared" si="2"/>
        <v>0.62330389899999994</v>
      </c>
      <c r="Y15" s="69">
        <f t="shared" si="3"/>
        <v>0.42918626025334849</v>
      </c>
      <c r="Z15" s="73">
        <v>1.2380072</v>
      </c>
      <c r="AA15" s="74">
        <v>5.0243139999999999E-2</v>
      </c>
      <c r="AB15" s="74">
        <v>0.86545578999999995</v>
      </c>
      <c r="AC15" s="74">
        <v>2.6240865000000002</v>
      </c>
      <c r="AD15" s="74">
        <v>0.48447268999999998</v>
      </c>
      <c r="AE15" s="74">
        <v>1.86024112</v>
      </c>
      <c r="AF15" s="74">
        <v>1.2701981099999999</v>
      </c>
      <c r="AG15" s="74">
        <v>1.20396759</v>
      </c>
      <c r="AH15" s="74">
        <v>1.9171137</v>
      </c>
      <c r="AI15" s="74">
        <v>1.0150860399999999</v>
      </c>
      <c r="AJ15" s="74">
        <f t="shared" si="4"/>
        <v>1.2528871880000001</v>
      </c>
      <c r="AK15" s="69">
        <f t="shared" si="5"/>
        <v>0.74061861840802035</v>
      </c>
      <c r="AL15" s="73">
        <v>-0.75221780000000005</v>
      </c>
      <c r="AM15" s="74">
        <v>-0.61854849999999995</v>
      </c>
      <c r="AN15" s="74">
        <v>-1.0884247</v>
      </c>
      <c r="AO15" s="74">
        <v>-1.2195376</v>
      </c>
      <c r="AP15" s="74">
        <v>-0.3097434</v>
      </c>
      <c r="AQ15" s="74">
        <v>-0.36339470000000001</v>
      </c>
      <c r="AR15" s="74">
        <v>-1.1222506000000001</v>
      </c>
      <c r="AS15" s="74">
        <v>-0.57994619999999997</v>
      </c>
      <c r="AT15" s="74">
        <v>-0.79304580000000002</v>
      </c>
      <c r="AU15" s="74">
        <v>-0.99114060000000004</v>
      </c>
      <c r="AV15" s="76">
        <f t="shared" si="6"/>
        <v>-0.78382499000000005</v>
      </c>
      <c r="AW15" s="77">
        <f t="shared" si="7"/>
        <v>0.31826264785557712</v>
      </c>
    </row>
    <row r="16" spans="1:50" ht="17" thickBot="1" x14ac:dyDescent="0.25">
      <c r="A16" s="93">
        <v>28</v>
      </c>
      <c r="B16" s="79">
        <v>2.9997564300000001</v>
      </c>
      <c r="C16" s="80">
        <v>1.5422319900000001</v>
      </c>
      <c r="D16" s="80">
        <v>2.2446493900000002</v>
      </c>
      <c r="E16" s="80">
        <v>1.47730429</v>
      </c>
      <c r="F16" s="80">
        <v>0.81460513999999995</v>
      </c>
      <c r="G16" s="80">
        <v>3.0327939800000001</v>
      </c>
      <c r="H16" s="80">
        <v>1.1579811</v>
      </c>
      <c r="I16" s="80">
        <v>2.6370456899999999</v>
      </c>
      <c r="J16" s="80">
        <v>1.47050609</v>
      </c>
      <c r="K16" s="80">
        <v>1.4890111399999999</v>
      </c>
      <c r="L16" s="80">
        <f t="shared" si="0"/>
        <v>1.886588524</v>
      </c>
      <c r="M16" s="81">
        <f t="shared" si="1"/>
        <v>0.78468874259621979</v>
      </c>
      <c r="N16" s="79">
        <v>0.78404706999999996</v>
      </c>
      <c r="O16" s="80">
        <v>0.62339668000000004</v>
      </c>
      <c r="P16" s="80">
        <v>1.01022017</v>
      </c>
      <c r="Q16" s="80">
        <v>0.34612221999999998</v>
      </c>
      <c r="R16" s="80">
        <v>2.1571139999999999E-2</v>
      </c>
      <c r="S16" s="80">
        <v>0.97685765999999996</v>
      </c>
      <c r="T16" s="80">
        <v>1.0904900200000001</v>
      </c>
      <c r="U16" s="80">
        <v>0.17347286000000001</v>
      </c>
      <c r="V16" s="80">
        <v>0.17130013999999999</v>
      </c>
      <c r="W16" s="80">
        <v>1.3078307300000001</v>
      </c>
      <c r="X16" s="80">
        <f t="shared" si="2"/>
        <v>0.65053086900000001</v>
      </c>
      <c r="Y16" s="150">
        <f t="shared" si="3"/>
        <v>0.45037477869958759</v>
      </c>
      <c r="Z16" s="79">
        <v>1.2951175500000001</v>
      </c>
      <c r="AA16" s="80">
        <v>0.10630775000000001</v>
      </c>
      <c r="AB16" s="80">
        <v>0.90201960999999997</v>
      </c>
      <c r="AC16" s="80">
        <v>2.6009726999999998</v>
      </c>
      <c r="AD16" s="80">
        <v>0.55927221999999999</v>
      </c>
      <c r="AE16" s="80">
        <v>1.8568308600000001</v>
      </c>
      <c r="AF16" s="80">
        <v>1.28883357</v>
      </c>
      <c r="AG16" s="80">
        <v>1.27627599</v>
      </c>
      <c r="AH16" s="80">
        <v>1.9583676299999999</v>
      </c>
      <c r="AI16" s="80">
        <v>1.0238376</v>
      </c>
      <c r="AJ16" s="80">
        <f t="shared" si="4"/>
        <v>1.2867835480000001</v>
      </c>
      <c r="AK16" s="150">
        <f t="shared" si="5"/>
        <v>0.71827231085665977</v>
      </c>
      <c r="AL16" s="79">
        <v>-0.7452086</v>
      </c>
      <c r="AM16" s="80">
        <v>-0.64378749999999996</v>
      </c>
      <c r="AN16" s="80">
        <v>-1.0709746</v>
      </c>
      <c r="AO16" s="80">
        <v>-1.2391261</v>
      </c>
      <c r="AP16" s="80">
        <v>-0.36951329999999999</v>
      </c>
      <c r="AQ16" s="80">
        <v>-0.43848300000000001</v>
      </c>
      <c r="AR16" s="80">
        <v>-1.1156538</v>
      </c>
      <c r="AS16" s="80">
        <v>-0.58833380000000002</v>
      </c>
      <c r="AT16" s="80">
        <v>-0.82772730000000005</v>
      </c>
      <c r="AU16" s="80">
        <v>-1.0341454999999999</v>
      </c>
      <c r="AV16" s="82">
        <f t="shared" si="6"/>
        <v>-0.80729534999999986</v>
      </c>
      <c r="AW16" s="83">
        <f>STDEV(AL16:AU16)</f>
        <v>0.29984761816604749</v>
      </c>
    </row>
  </sheetData>
  <mergeCells count="4">
    <mergeCell ref="B3:K3"/>
    <mergeCell ref="N3:W3"/>
    <mergeCell ref="Z3:AI3"/>
    <mergeCell ref="AL3:AU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5BF14-7F5C-804B-B95C-28AC8C74EE87}">
  <dimension ref="A1:E16"/>
  <sheetViews>
    <sheetView workbookViewId="0">
      <selection activeCell="A3" sqref="A3"/>
    </sheetView>
  </sheetViews>
  <sheetFormatPr baseColWidth="10" defaultRowHeight="16" x14ac:dyDescent="0.2"/>
  <sheetData>
    <row r="1" spans="1:5" s="1" customFormat="1" x14ac:dyDescent="0.2"/>
    <row r="2" spans="1:5" s="1" customFormat="1" ht="17" thickBot="1" x14ac:dyDescent="0.25">
      <c r="A2" s="24" t="s">
        <v>100</v>
      </c>
    </row>
    <row r="3" spans="1:5" s="1" customFormat="1" x14ac:dyDescent="0.2">
      <c r="B3" s="127" t="s">
        <v>33</v>
      </c>
      <c r="C3" s="124" t="s">
        <v>14</v>
      </c>
      <c r="D3" s="128" t="s">
        <v>2</v>
      </c>
      <c r="E3" s="126" t="s">
        <v>3</v>
      </c>
    </row>
    <row r="4" spans="1:5" s="1" customFormat="1" x14ac:dyDescent="0.2">
      <c r="B4" s="108">
        <v>3.0327939800000001</v>
      </c>
      <c r="C4" s="108">
        <v>1.3078307300000001</v>
      </c>
      <c r="D4" s="108">
        <v>2.6009726999999998</v>
      </c>
      <c r="E4" s="108">
        <v>-0.36951329999999999</v>
      </c>
    </row>
    <row r="5" spans="1:5" s="1" customFormat="1" x14ac:dyDescent="0.2">
      <c r="B5" s="108">
        <v>2.9997564300000001</v>
      </c>
      <c r="C5" s="108">
        <v>1.0904900200000001</v>
      </c>
      <c r="D5" s="108">
        <v>1.9583676299999999</v>
      </c>
      <c r="E5" s="108">
        <v>-0.43848300000000001</v>
      </c>
    </row>
    <row r="6" spans="1:5" s="1" customFormat="1" x14ac:dyDescent="0.2">
      <c r="B6" s="108">
        <v>2.6370456899999999</v>
      </c>
      <c r="C6" s="108">
        <v>1.01022017</v>
      </c>
      <c r="D6" s="108">
        <v>1.8568308600000001</v>
      </c>
      <c r="E6" s="108">
        <v>-0.58833380000000002</v>
      </c>
    </row>
    <row r="7" spans="1:5" s="1" customFormat="1" x14ac:dyDescent="0.2">
      <c r="B7" s="108">
        <v>2.2446493900000002</v>
      </c>
      <c r="C7" s="108">
        <v>0.97685765999999996</v>
      </c>
      <c r="D7" s="108">
        <v>1.2951175500000001</v>
      </c>
      <c r="E7" s="108">
        <v>-0.64378749999999996</v>
      </c>
    </row>
    <row r="8" spans="1:5" s="1" customFormat="1" x14ac:dyDescent="0.2">
      <c r="B8" s="108">
        <v>1.5422319900000001</v>
      </c>
      <c r="C8" s="108">
        <v>0.78404706999999996</v>
      </c>
      <c r="D8" s="108">
        <v>1.28883357</v>
      </c>
      <c r="E8" s="108">
        <v>-0.7452086</v>
      </c>
    </row>
    <row r="9" spans="1:5" s="1" customFormat="1" x14ac:dyDescent="0.2">
      <c r="B9" s="108">
        <v>1.4890111399999999</v>
      </c>
      <c r="C9" s="108">
        <v>0.62339668000000004</v>
      </c>
      <c r="D9" s="108">
        <v>1.27627599</v>
      </c>
      <c r="E9" s="108">
        <v>-0.82772730000000005</v>
      </c>
    </row>
    <row r="10" spans="1:5" s="1" customFormat="1" x14ac:dyDescent="0.2">
      <c r="B10" s="108">
        <v>1.47730429</v>
      </c>
      <c r="C10" s="108">
        <v>0.34612221999999998</v>
      </c>
      <c r="D10" s="108">
        <v>1.0238376</v>
      </c>
      <c r="E10" s="108">
        <v>-1.0341454999999999</v>
      </c>
    </row>
    <row r="11" spans="1:5" s="1" customFormat="1" x14ac:dyDescent="0.2">
      <c r="B11" s="108">
        <v>1.47050609</v>
      </c>
      <c r="C11" s="108">
        <v>0.17347286000000001</v>
      </c>
      <c r="D11" s="108">
        <v>0.90201960999999997</v>
      </c>
      <c r="E11" s="108">
        <v>-1.0709746</v>
      </c>
    </row>
    <row r="12" spans="1:5" s="1" customFormat="1" x14ac:dyDescent="0.2">
      <c r="B12" s="108">
        <v>1.1579811</v>
      </c>
      <c r="C12" s="108">
        <v>0.17130013999999999</v>
      </c>
      <c r="D12" s="108">
        <v>0.55927221999999999</v>
      </c>
      <c r="E12" s="108">
        <v>-1.1156538</v>
      </c>
    </row>
    <row r="13" spans="1:5" s="1" customFormat="1" ht="17" thickBot="1" x14ac:dyDescent="0.25">
      <c r="B13" s="111">
        <v>0.81460513999999995</v>
      </c>
      <c r="C13" s="111">
        <v>2.1571139999999999E-2</v>
      </c>
      <c r="D13" s="111">
        <v>0.10630775000000001</v>
      </c>
      <c r="E13" s="111">
        <v>-1.2391261</v>
      </c>
    </row>
    <row r="14" spans="1:5" s="1" customFormat="1" x14ac:dyDescent="0.2"/>
    <row r="15" spans="1:5" s="1" customFormat="1" x14ac:dyDescent="0.2"/>
    <row r="16" spans="1:5" s="1" customFormat="1" x14ac:dyDescent="0.2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4CA06-22C3-414E-A077-7AA7FBC274AD}">
  <dimension ref="A2:BH12"/>
  <sheetViews>
    <sheetView topLeftCell="Y1" workbookViewId="0">
      <selection activeCell="AJ19" sqref="AJ19"/>
    </sheetView>
  </sheetViews>
  <sheetFormatPr baseColWidth="10" defaultRowHeight="16" x14ac:dyDescent="0.2"/>
  <cols>
    <col min="1" max="1" width="12.6640625" customWidth="1"/>
    <col min="40" max="60" width="10.83203125" style="48"/>
  </cols>
  <sheetData>
    <row r="2" spans="1:60" ht="17" thickBot="1" x14ac:dyDescent="0.25">
      <c r="A2" s="24" t="s">
        <v>101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  <c r="AL2" s="62"/>
      <c r="AM2" s="62"/>
      <c r="AN2" s="129"/>
      <c r="AO2" s="129"/>
    </row>
    <row r="3" spans="1:60" s="35" customFormat="1" ht="17" thickBot="1" x14ac:dyDescent="0.25">
      <c r="A3" s="46" t="s">
        <v>32</v>
      </c>
      <c r="B3" s="233" t="s">
        <v>33</v>
      </c>
      <c r="C3" s="234"/>
      <c r="D3" s="234"/>
      <c r="E3" s="234"/>
      <c r="F3" s="234"/>
      <c r="G3" s="234"/>
      <c r="H3" s="245"/>
      <c r="I3" s="37" t="s">
        <v>12</v>
      </c>
      <c r="J3" s="43" t="s">
        <v>13</v>
      </c>
      <c r="K3" s="246" t="s">
        <v>14</v>
      </c>
      <c r="L3" s="247"/>
      <c r="M3" s="247"/>
      <c r="N3" s="247"/>
      <c r="O3" s="247"/>
      <c r="P3" s="247"/>
      <c r="Q3" s="247"/>
      <c r="R3" s="248"/>
      <c r="S3" s="119" t="s">
        <v>12</v>
      </c>
      <c r="T3" s="120" t="s">
        <v>13</v>
      </c>
      <c r="U3" s="237" t="s">
        <v>2</v>
      </c>
      <c r="V3" s="238"/>
      <c r="W3" s="238"/>
      <c r="X3" s="238"/>
      <c r="Y3" s="238"/>
      <c r="Z3" s="238"/>
      <c r="AA3" s="249"/>
      <c r="AB3" s="39" t="s">
        <v>12</v>
      </c>
      <c r="AC3" s="45" t="s">
        <v>13</v>
      </c>
      <c r="AD3" s="239" t="s">
        <v>3</v>
      </c>
      <c r="AE3" s="240"/>
      <c r="AF3" s="240"/>
      <c r="AG3" s="240"/>
      <c r="AH3" s="240"/>
      <c r="AI3" s="240"/>
      <c r="AJ3" s="240"/>
      <c r="AK3" s="250"/>
      <c r="AL3" s="121" t="s">
        <v>12</v>
      </c>
      <c r="AM3" s="41" t="s">
        <v>13</v>
      </c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</row>
    <row r="4" spans="1:60" s="76" customFormat="1" x14ac:dyDescent="0.2">
      <c r="A4" s="94">
        <v>0</v>
      </c>
      <c r="B4" s="67">
        <v>0</v>
      </c>
      <c r="C4" s="68">
        <v>0</v>
      </c>
      <c r="D4" s="68">
        <v>0</v>
      </c>
      <c r="E4" s="68">
        <v>0</v>
      </c>
      <c r="F4" s="68">
        <v>0</v>
      </c>
      <c r="G4" s="68">
        <v>0</v>
      </c>
      <c r="H4" s="68">
        <v>0</v>
      </c>
      <c r="I4" s="68">
        <f>AVERAGE(B4:H4)</f>
        <v>0</v>
      </c>
      <c r="J4" s="69">
        <f>STDEV(B4:H4)</f>
        <v>0</v>
      </c>
      <c r="K4" s="67">
        <v>0</v>
      </c>
      <c r="L4" s="68">
        <v>0</v>
      </c>
      <c r="M4" s="68">
        <v>0</v>
      </c>
      <c r="N4" s="68">
        <v>0</v>
      </c>
      <c r="O4" s="68">
        <v>0</v>
      </c>
      <c r="P4" s="68">
        <v>0</v>
      </c>
      <c r="Q4" s="68">
        <v>0</v>
      </c>
      <c r="R4" s="68">
        <v>0</v>
      </c>
      <c r="S4" s="68">
        <f>AVERAGE(K4:R4)</f>
        <v>0</v>
      </c>
      <c r="T4" s="69">
        <f>STDEV(K4:R4)</f>
        <v>0</v>
      </c>
      <c r="U4" s="67">
        <v>0</v>
      </c>
      <c r="V4" s="68">
        <v>0</v>
      </c>
      <c r="W4" s="68">
        <v>0</v>
      </c>
      <c r="X4" s="68">
        <v>0</v>
      </c>
      <c r="Y4" s="68">
        <v>0</v>
      </c>
      <c r="Z4" s="68">
        <v>0</v>
      </c>
      <c r="AA4" s="68">
        <v>0</v>
      </c>
      <c r="AB4" s="68">
        <f>AVERAGE(U4:AA4)</f>
        <v>0</v>
      </c>
      <c r="AC4" s="69">
        <f>STDEV(U4:AA4)</f>
        <v>0</v>
      </c>
      <c r="AD4" s="67">
        <v>0</v>
      </c>
      <c r="AE4" s="68">
        <v>0</v>
      </c>
      <c r="AF4" s="68">
        <v>0</v>
      </c>
      <c r="AG4" s="68">
        <v>0</v>
      </c>
      <c r="AH4" s="68">
        <v>0</v>
      </c>
      <c r="AI4" s="68">
        <v>0</v>
      </c>
      <c r="AJ4" s="68">
        <v>0</v>
      </c>
      <c r="AK4" s="68">
        <v>0</v>
      </c>
      <c r="AL4" s="70">
        <f>AVERAGE(AD4:AK4)</f>
        <v>0</v>
      </c>
      <c r="AM4" s="71">
        <f>STDEV(AD4:AK4)</f>
        <v>0</v>
      </c>
      <c r="AN4" s="129"/>
      <c r="AO4" s="129"/>
      <c r="AP4" s="129"/>
      <c r="AQ4" s="129"/>
      <c r="AR4" s="129"/>
      <c r="AS4" s="129"/>
      <c r="AT4" s="129"/>
      <c r="AU4" s="129"/>
      <c r="AV4" s="129"/>
      <c r="AW4" s="129"/>
      <c r="AX4" s="129"/>
      <c r="AY4" s="129"/>
      <c r="AZ4" s="129"/>
      <c r="BA4" s="129"/>
      <c r="BB4" s="129"/>
      <c r="BC4" s="129"/>
      <c r="BD4" s="129"/>
      <c r="BE4" s="129"/>
      <c r="BF4" s="129"/>
      <c r="BG4" s="129"/>
      <c r="BH4" s="129"/>
    </row>
    <row r="5" spans="1:60" s="76" customFormat="1" x14ac:dyDescent="0.2">
      <c r="A5" s="92">
        <v>4</v>
      </c>
      <c r="B5" s="73">
        <v>0.36772511000000002</v>
      </c>
      <c r="C5" s="74">
        <v>0.80327820999999999</v>
      </c>
      <c r="D5" s="74">
        <v>0.34964962999999999</v>
      </c>
      <c r="E5" s="74">
        <v>0.24264896999999999</v>
      </c>
      <c r="F5" s="74">
        <v>0.24482899999999999</v>
      </c>
      <c r="G5" s="74">
        <v>0.17776450999999999</v>
      </c>
      <c r="H5" s="74">
        <v>0.17200644000000001</v>
      </c>
      <c r="I5" s="74">
        <f t="shared" ref="I5:I9" si="0">AVERAGE(B5:H5)</f>
        <v>0.33684312428571428</v>
      </c>
      <c r="J5" s="75">
        <f t="shared" ref="J5:J12" si="1">STDEV(B5:H5)</f>
        <v>0.21927747588941568</v>
      </c>
      <c r="K5" s="73">
        <v>0.36976123999999999</v>
      </c>
      <c r="L5" s="74">
        <v>8.2767370000000007E-2</v>
      </c>
      <c r="M5" s="74">
        <v>6.949002E-2</v>
      </c>
      <c r="N5" s="74">
        <v>0.21807607000000001</v>
      </c>
      <c r="O5" s="74">
        <v>0.28830161999999998</v>
      </c>
      <c r="P5" s="74">
        <v>0.24809992</v>
      </c>
      <c r="Q5" s="74">
        <v>9.9137439999999993E-2</v>
      </c>
      <c r="R5" s="74">
        <v>0.11554929</v>
      </c>
      <c r="S5" s="74">
        <f t="shared" ref="S5:S11" si="2">AVERAGE(K5:R5)</f>
        <v>0.18639787124999999</v>
      </c>
      <c r="T5" s="75">
        <f t="shared" ref="T5:T12" si="3">STDEV(K5:R5)</f>
        <v>0.11074925404775271</v>
      </c>
      <c r="U5" s="73">
        <v>0.11393903</v>
      </c>
      <c r="V5" s="74">
        <v>0.2389482</v>
      </c>
      <c r="W5" s="74">
        <v>4.5091949999999999E-2</v>
      </c>
      <c r="X5" s="74">
        <v>0.28323069000000001</v>
      </c>
      <c r="Y5" s="74">
        <v>0.24150045000000001</v>
      </c>
      <c r="Z5" s="74">
        <v>0.14388275</v>
      </c>
      <c r="AA5" s="74">
        <v>0.16158991</v>
      </c>
      <c r="AB5" s="74">
        <f t="shared" ref="AB5:AB12" si="4">AVERAGE(U5:AA5)</f>
        <v>0.17545471142857141</v>
      </c>
      <c r="AC5" s="75">
        <f>STDEV(U5:AA5)</f>
        <v>8.3642866130800145E-2</v>
      </c>
      <c r="AD5" s="73">
        <v>-0.33269379999999998</v>
      </c>
      <c r="AE5" s="74">
        <v>-0.3278607</v>
      </c>
      <c r="AF5" s="74">
        <v>-0.12275179999999999</v>
      </c>
      <c r="AG5" s="74">
        <v>-0.13149559999999999</v>
      </c>
      <c r="AH5" s="74">
        <v>-0.26259120000000002</v>
      </c>
      <c r="AI5" s="74">
        <v>-0.21479019999999999</v>
      </c>
      <c r="AJ5" s="74">
        <v>-0.16342989999999999</v>
      </c>
      <c r="AK5" s="74">
        <v>-3.22403E-2</v>
      </c>
      <c r="AL5" s="76">
        <f t="shared" ref="AL5:AL12" si="5">AVERAGE(AD5:AK5)</f>
        <v>-0.19848168749999995</v>
      </c>
      <c r="AM5" s="77">
        <f t="shared" ref="AM5:AM11" si="6">STDEV(AD5:AK5)</f>
        <v>0.10570497737593529</v>
      </c>
      <c r="AN5" s="129"/>
      <c r="AO5" s="129"/>
      <c r="AP5" s="129"/>
      <c r="AQ5" s="129"/>
      <c r="AR5" s="129"/>
      <c r="AS5" s="129"/>
      <c r="AT5" s="129"/>
      <c r="AU5" s="129"/>
      <c r="AV5" s="129"/>
      <c r="AW5" s="129"/>
      <c r="AX5" s="129"/>
      <c r="AY5" s="129"/>
      <c r="AZ5" s="129"/>
      <c r="BA5" s="129"/>
      <c r="BB5" s="129"/>
      <c r="BC5" s="129"/>
      <c r="BD5" s="129"/>
      <c r="BE5" s="129"/>
      <c r="BF5" s="129"/>
      <c r="BG5" s="129"/>
      <c r="BH5" s="129"/>
    </row>
    <row r="6" spans="1:60" s="76" customFormat="1" x14ac:dyDescent="0.2">
      <c r="A6" s="92">
        <v>7</v>
      </c>
      <c r="B6" s="73">
        <v>0.59168540000000003</v>
      </c>
      <c r="C6" s="74">
        <v>1.0315714</v>
      </c>
      <c r="D6" s="74">
        <v>0.60203585999999998</v>
      </c>
      <c r="E6" s="74">
        <v>0.31015116999999998</v>
      </c>
      <c r="F6" s="74">
        <v>0.39734999999999998</v>
      </c>
      <c r="G6" s="74">
        <v>0.37569522</v>
      </c>
      <c r="H6" s="74">
        <v>0.31721147999999999</v>
      </c>
      <c r="I6" s="74">
        <f t="shared" si="0"/>
        <v>0.51795721857142862</v>
      </c>
      <c r="J6" s="75">
        <f t="shared" si="1"/>
        <v>0.25644082255376605</v>
      </c>
      <c r="K6" s="73">
        <v>0.65458812</v>
      </c>
      <c r="L6" s="74">
        <v>0.10091636</v>
      </c>
      <c r="M6" s="74">
        <v>8.9394109999999999E-2</v>
      </c>
      <c r="N6" s="74">
        <v>0.30014489999999999</v>
      </c>
      <c r="O6" s="74">
        <v>0.45523742</v>
      </c>
      <c r="P6" s="74">
        <v>0.59812452999999999</v>
      </c>
      <c r="Q6" s="74">
        <v>0.14368633</v>
      </c>
      <c r="R6" s="74">
        <v>0.15277576000000001</v>
      </c>
      <c r="S6" s="74">
        <f t="shared" si="2"/>
        <v>0.31185844125000001</v>
      </c>
      <c r="T6" s="75">
        <f t="shared" si="3"/>
        <v>0.22918574614643036</v>
      </c>
      <c r="U6" s="73">
        <v>0.31625370000000003</v>
      </c>
      <c r="V6" s="74">
        <v>0.48700799</v>
      </c>
      <c r="W6" s="74">
        <v>9.2455689999999993E-2</v>
      </c>
      <c r="X6" s="74">
        <v>0.64760938000000001</v>
      </c>
      <c r="Y6" s="74">
        <v>0.46229784000000002</v>
      </c>
      <c r="Z6" s="74">
        <v>0.29867047000000002</v>
      </c>
      <c r="AA6" s="74">
        <v>0.36970811999999997</v>
      </c>
      <c r="AB6" s="74">
        <f t="shared" si="4"/>
        <v>0.3820004557142857</v>
      </c>
      <c r="AC6" s="75">
        <f t="shared" ref="AC6:AC12" si="7">STDEV(U6:AA6)</f>
        <v>0.17477421058614354</v>
      </c>
      <c r="AD6" s="73">
        <v>-0.53234590000000004</v>
      </c>
      <c r="AE6" s="74">
        <v>-0.36762359999999999</v>
      </c>
      <c r="AF6" s="74">
        <v>-0.29155579999999998</v>
      </c>
      <c r="AG6" s="74">
        <v>-0.22880549999999999</v>
      </c>
      <c r="AH6" s="74">
        <v>-0.38395459999999998</v>
      </c>
      <c r="AI6" s="74">
        <v>-0.23669519999999999</v>
      </c>
      <c r="AJ6" s="74">
        <v>-0.30039959999999999</v>
      </c>
      <c r="AK6" s="74">
        <v>-8.24873E-2</v>
      </c>
      <c r="AL6" s="76">
        <f t="shared" si="5"/>
        <v>-0.30298343750000001</v>
      </c>
      <c r="AM6" s="77">
        <f t="shared" si="6"/>
        <v>0.13201413862525632</v>
      </c>
      <c r="AN6" s="129"/>
      <c r="AO6" s="129"/>
      <c r="AP6" s="129"/>
      <c r="AQ6" s="129"/>
      <c r="AR6" s="129"/>
      <c r="AS6" s="129"/>
      <c r="AT6" s="129"/>
      <c r="AU6" s="129"/>
      <c r="AV6" s="129"/>
      <c r="AW6" s="129"/>
      <c r="AX6" s="129"/>
      <c r="AY6" s="129"/>
      <c r="AZ6" s="129"/>
      <c r="BA6" s="129"/>
      <c r="BB6" s="129"/>
      <c r="BC6" s="129"/>
      <c r="BD6" s="129"/>
      <c r="BE6" s="129"/>
      <c r="BF6" s="129"/>
      <c r="BG6" s="129"/>
      <c r="BH6" s="129"/>
    </row>
    <row r="7" spans="1:60" s="76" customFormat="1" x14ac:dyDescent="0.2">
      <c r="A7" s="92">
        <v>11</v>
      </c>
      <c r="B7" s="73">
        <v>0.89881657999999998</v>
      </c>
      <c r="C7" s="74">
        <v>1.3213886500000001</v>
      </c>
      <c r="D7" s="74">
        <v>0.84633354000000005</v>
      </c>
      <c r="E7" s="74">
        <v>0.58967177000000004</v>
      </c>
      <c r="F7" s="74">
        <v>0.61489841000000001</v>
      </c>
      <c r="G7" s="74">
        <v>0.49501144000000002</v>
      </c>
      <c r="H7" s="74">
        <v>0.46373555999999999</v>
      </c>
      <c r="I7" s="74">
        <f t="shared" si="0"/>
        <v>0.74712227857142854</v>
      </c>
      <c r="J7" s="75">
        <f t="shared" si="1"/>
        <v>0.30242839981587777</v>
      </c>
      <c r="K7" s="73">
        <v>0.93459579000000004</v>
      </c>
      <c r="L7" s="74">
        <v>0.35809933999999999</v>
      </c>
      <c r="M7" s="74">
        <v>0.35920855000000002</v>
      </c>
      <c r="N7" s="74">
        <v>0.52097212000000004</v>
      </c>
      <c r="O7" s="74">
        <v>0.85958199999999996</v>
      </c>
      <c r="P7" s="74">
        <v>0.66094359000000003</v>
      </c>
      <c r="Q7" s="74">
        <v>0.33393320999999998</v>
      </c>
      <c r="R7" s="74">
        <v>0.25645361999999999</v>
      </c>
      <c r="S7" s="74">
        <f t="shared" si="2"/>
        <v>0.53547352749999999</v>
      </c>
      <c r="T7" s="75">
        <f t="shared" si="3"/>
        <v>0.25670980359049883</v>
      </c>
      <c r="U7" s="73">
        <v>0.43692413000000002</v>
      </c>
      <c r="V7" s="74">
        <v>0.48019144000000002</v>
      </c>
      <c r="W7" s="74">
        <v>0.11304069</v>
      </c>
      <c r="X7" s="74">
        <v>1.3020048200000001</v>
      </c>
      <c r="Y7" s="74">
        <v>0.80574983</v>
      </c>
      <c r="Z7" s="74">
        <v>0.87810443000000005</v>
      </c>
      <c r="AA7" s="74">
        <v>0.70471002999999999</v>
      </c>
      <c r="AB7" s="74">
        <f t="shared" si="4"/>
        <v>0.67438933857142858</v>
      </c>
      <c r="AC7" s="75">
        <f t="shared" si="7"/>
        <v>0.37920768460612514</v>
      </c>
      <c r="AD7" s="73">
        <v>-1.0002546999999999</v>
      </c>
      <c r="AE7" s="74">
        <v>-0.39899560000000001</v>
      </c>
      <c r="AF7" s="74">
        <v>-0.39148369999999999</v>
      </c>
      <c r="AG7" s="74">
        <v>-0.51523719999999995</v>
      </c>
      <c r="AH7" s="74">
        <v>-0.65657699999999997</v>
      </c>
      <c r="AI7" s="74">
        <v>-0.63497749999999997</v>
      </c>
      <c r="AJ7" s="74">
        <v>-0.3400997</v>
      </c>
      <c r="AK7" s="74">
        <v>-0.14003080000000001</v>
      </c>
      <c r="AL7" s="76">
        <f t="shared" si="5"/>
        <v>-0.50970702499999998</v>
      </c>
      <c r="AM7" s="77">
        <f t="shared" si="6"/>
        <v>0.25900689896221313</v>
      </c>
      <c r="AN7" s="129"/>
      <c r="AO7" s="129"/>
      <c r="AP7" s="129"/>
      <c r="AQ7" s="129"/>
      <c r="AR7" s="129"/>
      <c r="AS7" s="129"/>
      <c r="AT7" s="129"/>
      <c r="AU7" s="129"/>
      <c r="AV7" s="129"/>
      <c r="AW7" s="129"/>
      <c r="AX7" s="129"/>
      <c r="AY7" s="129"/>
      <c r="AZ7" s="129"/>
      <c r="BA7" s="129"/>
      <c r="BB7" s="129"/>
      <c r="BC7" s="129"/>
      <c r="BD7" s="129"/>
      <c r="BE7" s="129"/>
      <c r="BF7" s="129"/>
      <c r="BG7" s="129"/>
      <c r="BH7" s="129"/>
    </row>
    <row r="8" spans="1:60" s="76" customFormat="1" x14ac:dyDescent="0.2">
      <c r="A8" s="92">
        <v>14</v>
      </c>
      <c r="B8" s="73">
        <v>1.15072084</v>
      </c>
      <c r="C8" s="74">
        <v>1.6307146100000001</v>
      </c>
      <c r="D8" s="74">
        <v>1.0574560500000001</v>
      </c>
      <c r="E8" s="74">
        <v>0.70042466000000003</v>
      </c>
      <c r="F8" s="74">
        <v>0.72739653999999998</v>
      </c>
      <c r="G8" s="74">
        <v>0.68909693999999999</v>
      </c>
      <c r="H8" s="74">
        <v>0.70273892000000004</v>
      </c>
      <c r="I8" s="74">
        <f t="shared" si="0"/>
        <v>0.95122122285714283</v>
      </c>
      <c r="J8" s="75">
        <f t="shared" si="1"/>
        <v>0.35502258097260758</v>
      </c>
      <c r="K8" s="73">
        <v>1.04060551</v>
      </c>
      <c r="L8" s="74">
        <v>0.38441060999999999</v>
      </c>
      <c r="M8" s="74">
        <v>0.29148846</v>
      </c>
      <c r="N8" s="74">
        <v>0.64206476000000001</v>
      </c>
      <c r="O8" s="74">
        <v>1.0988654600000001</v>
      </c>
      <c r="P8" s="74">
        <v>0.74064399999999997</v>
      </c>
      <c r="Q8" s="74">
        <v>0.77389255000000001</v>
      </c>
      <c r="R8" s="74">
        <v>0.61442748999999997</v>
      </c>
      <c r="S8" s="74">
        <f t="shared" si="2"/>
        <v>0.69829985499999991</v>
      </c>
      <c r="T8" s="75">
        <f t="shared" si="3"/>
        <v>0.28267906493205047</v>
      </c>
      <c r="U8" s="73">
        <v>0.54129269999999996</v>
      </c>
      <c r="V8" s="74">
        <v>0.67383612999999998</v>
      </c>
      <c r="W8" s="74">
        <v>0.18508880999999999</v>
      </c>
      <c r="X8" s="74">
        <v>1.5648086800000001</v>
      </c>
      <c r="Y8" s="74">
        <v>1.1262726199999999</v>
      </c>
      <c r="Z8" s="74">
        <v>1.05306236</v>
      </c>
      <c r="AA8" s="74">
        <v>0.81516770999999999</v>
      </c>
      <c r="AB8" s="74">
        <f t="shared" si="4"/>
        <v>0.85136128714285708</v>
      </c>
      <c r="AC8" s="75">
        <f t="shared" si="7"/>
        <v>0.44686937783419189</v>
      </c>
      <c r="AD8" s="73">
        <v>-1.0497038999999999</v>
      </c>
      <c r="AE8" s="74">
        <v>-0.57986519999999997</v>
      </c>
      <c r="AF8" s="74">
        <v>-0.45232480000000003</v>
      </c>
      <c r="AG8" s="74">
        <v>-0.51829119999999995</v>
      </c>
      <c r="AH8" s="74">
        <v>-0.71742709999999998</v>
      </c>
      <c r="AI8" s="74">
        <v>-0.85601959999999999</v>
      </c>
      <c r="AJ8" s="74">
        <v>-0.27757379999999998</v>
      </c>
      <c r="AK8" s="74">
        <v>-0.26498389999999999</v>
      </c>
      <c r="AL8" s="76">
        <f t="shared" si="5"/>
        <v>-0.58952368749999995</v>
      </c>
      <c r="AM8" s="77">
        <f t="shared" si="6"/>
        <v>0.27406330776826221</v>
      </c>
      <c r="AN8" s="129"/>
      <c r="AO8" s="129"/>
      <c r="AP8" s="129"/>
      <c r="AQ8" s="129"/>
      <c r="AR8" s="129"/>
      <c r="AS8" s="129"/>
      <c r="AT8" s="129"/>
      <c r="AU8" s="129"/>
      <c r="AV8" s="129"/>
      <c r="AW8" s="129"/>
      <c r="AX8" s="129"/>
      <c r="AY8" s="129"/>
      <c r="AZ8" s="129"/>
      <c r="BA8" s="129"/>
      <c r="BB8" s="129"/>
      <c r="BC8" s="129"/>
      <c r="BD8" s="129"/>
      <c r="BE8" s="129"/>
      <c r="BF8" s="129"/>
      <c r="BG8" s="129"/>
      <c r="BH8" s="129"/>
    </row>
    <row r="9" spans="1:60" s="76" customFormat="1" x14ac:dyDescent="0.2">
      <c r="A9" s="92">
        <v>18</v>
      </c>
      <c r="B9" s="73">
        <v>1.39819987</v>
      </c>
      <c r="C9" s="74">
        <v>1.79334583</v>
      </c>
      <c r="D9" s="74">
        <v>1.34773505</v>
      </c>
      <c r="E9" s="74">
        <v>0.98995411</v>
      </c>
      <c r="F9" s="74">
        <v>1.0859153100000001</v>
      </c>
      <c r="G9" s="74">
        <v>0.77729018999999999</v>
      </c>
      <c r="H9" s="74">
        <v>0.82630073000000004</v>
      </c>
      <c r="I9" s="74">
        <f t="shared" si="0"/>
        <v>1.17410587</v>
      </c>
      <c r="J9" s="75">
        <f t="shared" si="1"/>
        <v>0.36146550917359732</v>
      </c>
      <c r="K9" s="73">
        <v>1.1142310600000001</v>
      </c>
      <c r="L9" s="74">
        <v>0.47247568000000001</v>
      </c>
      <c r="M9" s="74">
        <v>0.34717028999999999</v>
      </c>
      <c r="N9" s="74">
        <v>0.72213753999999997</v>
      </c>
      <c r="O9" s="74">
        <v>1.2626197800000001</v>
      </c>
      <c r="P9" s="74">
        <v>0.78943152999999999</v>
      </c>
      <c r="Q9" s="74">
        <v>1.14121709</v>
      </c>
      <c r="R9" s="74">
        <v>0.67543914000000005</v>
      </c>
      <c r="S9" s="74">
        <f t="shared" si="2"/>
        <v>0.8155902637500001</v>
      </c>
      <c r="T9" s="75">
        <f t="shared" si="3"/>
        <v>0.32977469827642736</v>
      </c>
      <c r="U9" s="73">
        <v>0.64948026999999997</v>
      </c>
      <c r="V9" s="74">
        <v>0.78654767999999997</v>
      </c>
      <c r="W9" s="74">
        <v>0.25589247999999998</v>
      </c>
      <c r="X9" s="74">
        <v>1.7154551</v>
      </c>
      <c r="Y9" s="74">
        <v>1.26929106</v>
      </c>
      <c r="Z9" s="74">
        <v>1.11893971</v>
      </c>
      <c r="AA9" s="74">
        <v>0.96951474999999998</v>
      </c>
      <c r="AB9" s="74">
        <f t="shared" si="4"/>
        <v>0.96644586428571433</v>
      </c>
      <c r="AC9" s="75">
        <f t="shared" si="7"/>
        <v>0.46792280264000402</v>
      </c>
      <c r="AD9" s="73">
        <v>-1.0958441000000001</v>
      </c>
      <c r="AE9" s="74">
        <v>-0.59289860000000005</v>
      </c>
      <c r="AF9" s="74">
        <v>-0.45042480000000001</v>
      </c>
      <c r="AG9" s="74">
        <v>-0.68130000000000002</v>
      </c>
      <c r="AH9" s="74">
        <v>-0.77247239999999995</v>
      </c>
      <c r="AI9" s="74">
        <v>-0.85974879999999998</v>
      </c>
      <c r="AJ9" s="74">
        <v>-0.27364739999999999</v>
      </c>
      <c r="AK9" s="74">
        <v>-0.46023900000000001</v>
      </c>
      <c r="AL9" s="76">
        <f t="shared" si="5"/>
        <v>-0.64832188749999997</v>
      </c>
      <c r="AM9" s="77">
        <f t="shared" si="6"/>
        <v>0.26171672741460367</v>
      </c>
      <c r="AN9" s="129"/>
      <c r="AO9" s="129"/>
      <c r="AP9" s="129"/>
      <c r="AQ9" s="129"/>
      <c r="AR9" s="129"/>
      <c r="AS9" s="129"/>
      <c r="AT9" s="129"/>
      <c r="AU9" s="129"/>
      <c r="AV9" s="129"/>
      <c r="AW9" s="129"/>
      <c r="AX9" s="129"/>
      <c r="AY9" s="129"/>
      <c r="AZ9" s="129"/>
      <c r="BA9" s="129"/>
      <c r="BB9" s="129"/>
      <c r="BC9" s="129"/>
      <c r="BD9" s="129"/>
      <c r="BE9" s="129"/>
      <c r="BF9" s="129"/>
      <c r="BG9" s="129"/>
      <c r="BH9" s="129"/>
    </row>
    <row r="10" spans="1:60" s="76" customFormat="1" x14ac:dyDescent="0.2">
      <c r="A10" s="92">
        <v>21</v>
      </c>
      <c r="B10" s="73">
        <v>1.57104983</v>
      </c>
      <c r="C10" s="74"/>
      <c r="D10" s="74">
        <v>1.5100567600000001</v>
      </c>
      <c r="E10" s="74">
        <v>1.1412938800000001</v>
      </c>
      <c r="F10" s="74"/>
      <c r="G10" s="74">
        <v>0.96004104999999995</v>
      </c>
      <c r="H10" s="74">
        <v>0.95448394999999997</v>
      </c>
      <c r="I10" s="74">
        <f>AVERAGE(B10,D10:E10,G10:H10)</f>
        <v>1.2273850940000002</v>
      </c>
      <c r="J10" s="75">
        <f t="shared" si="1"/>
        <v>0.29638163358917113</v>
      </c>
      <c r="K10" s="73"/>
      <c r="L10" s="74">
        <v>0.80153635000000001</v>
      </c>
      <c r="M10" s="74">
        <v>0.44269413000000002</v>
      </c>
      <c r="N10" s="74">
        <v>0.89532964999999998</v>
      </c>
      <c r="O10" s="74"/>
      <c r="P10" s="74">
        <v>0.94471397999999995</v>
      </c>
      <c r="Q10" s="74">
        <v>1.20044678</v>
      </c>
      <c r="R10" s="74">
        <v>0.76168102000000004</v>
      </c>
      <c r="S10" s="74">
        <f t="shared" si="2"/>
        <v>0.84106698499999999</v>
      </c>
      <c r="T10" s="75">
        <f t="shared" si="3"/>
        <v>0.24875960587804846</v>
      </c>
      <c r="U10" s="73">
        <v>0.81268247000000005</v>
      </c>
      <c r="V10" s="74">
        <v>0.85346248999999996</v>
      </c>
      <c r="W10" s="74">
        <v>0.29668620000000001</v>
      </c>
      <c r="X10" s="74">
        <v>1.8439416099999999</v>
      </c>
      <c r="Y10" s="74">
        <v>1.36576735</v>
      </c>
      <c r="Z10" s="74">
        <v>1.2962936</v>
      </c>
      <c r="AA10" s="74">
        <v>1.1734836900000001</v>
      </c>
      <c r="AB10" s="74">
        <f t="shared" si="4"/>
        <v>1.0917596300000001</v>
      </c>
      <c r="AC10" s="75">
        <f t="shared" si="7"/>
        <v>0.49264291932747317</v>
      </c>
      <c r="AD10" s="73">
        <v>-1.082098</v>
      </c>
      <c r="AE10" s="74">
        <v>-0.64777949999999995</v>
      </c>
      <c r="AF10" s="74">
        <v>-0.53100369999999997</v>
      </c>
      <c r="AG10" s="74">
        <v>-0.82883130000000005</v>
      </c>
      <c r="AH10" s="74">
        <v>-1.0438391</v>
      </c>
      <c r="AI10" s="74">
        <v>-0.96282040000000002</v>
      </c>
      <c r="AJ10" s="74">
        <v>-0.2752136</v>
      </c>
      <c r="AK10" s="74">
        <v>-0.51326919999999998</v>
      </c>
      <c r="AL10" s="76">
        <f t="shared" si="5"/>
        <v>-0.73560685000000003</v>
      </c>
      <c r="AM10" s="77">
        <f t="shared" si="6"/>
        <v>0.28942112174891943</v>
      </c>
      <c r="AN10" s="129"/>
      <c r="AO10" s="129"/>
      <c r="AP10" s="129"/>
      <c r="AQ10" s="129"/>
      <c r="AR10" s="129"/>
      <c r="AS10" s="129"/>
      <c r="AT10" s="129"/>
      <c r="AU10" s="129"/>
      <c r="AV10" s="129"/>
      <c r="AW10" s="129"/>
      <c r="AX10" s="129"/>
      <c r="AY10" s="129"/>
      <c r="AZ10" s="129"/>
      <c r="BA10" s="129"/>
      <c r="BB10" s="129"/>
      <c r="BC10" s="129"/>
      <c r="BD10" s="129"/>
      <c r="BE10" s="129"/>
      <c r="BF10" s="129"/>
      <c r="BG10" s="129"/>
      <c r="BH10" s="129"/>
    </row>
    <row r="11" spans="1:60" s="76" customFormat="1" x14ac:dyDescent="0.2">
      <c r="A11" s="92">
        <v>25</v>
      </c>
      <c r="B11" s="73">
        <v>1.6466827900000001</v>
      </c>
      <c r="C11" s="74"/>
      <c r="D11" s="74">
        <v>2.1114641000000001</v>
      </c>
      <c r="E11" s="74">
        <v>1.24039261</v>
      </c>
      <c r="F11" s="74"/>
      <c r="G11" s="74">
        <v>1.21097056</v>
      </c>
      <c r="H11" s="74">
        <v>0.96811610000000003</v>
      </c>
      <c r="I11" s="74">
        <f>AVERAGE(B11,D11:E11,G11:H11)</f>
        <v>1.4355252319999998</v>
      </c>
      <c r="J11" s="75">
        <f t="shared" si="1"/>
        <v>0.44957026846096709</v>
      </c>
      <c r="K11" s="73"/>
      <c r="L11" s="74">
        <v>0.87435134999999997</v>
      </c>
      <c r="M11" s="74">
        <v>0.58572241000000003</v>
      </c>
      <c r="N11" s="74">
        <v>1.0007431200000001</v>
      </c>
      <c r="O11" s="74"/>
      <c r="P11" s="74">
        <v>1.0614037999999999</v>
      </c>
      <c r="Q11" s="74">
        <v>1.3382350999999999</v>
      </c>
      <c r="R11" s="74">
        <v>0.84741754999999996</v>
      </c>
      <c r="S11" s="74">
        <f t="shared" si="2"/>
        <v>0.95131222166666685</v>
      </c>
      <c r="T11" s="75">
        <f t="shared" si="3"/>
        <v>0.25085688034040493</v>
      </c>
      <c r="U11" s="73"/>
      <c r="V11" s="74">
        <v>0.99690343000000003</v>
      </c>
      <c r="W11" s="74">
        <v>0.448463</v>
      </c>
      <c r="X11" s="74"/>
      <c r="Y11" s="74">
        <v>1.5016433300000001</v>
      </c>
      <c r="Z11" s="74">
        <v>1.4263592599999999</v>
      </c>
      <c r="AA11" s="74">
        <v>1.3265319799999999</v>
      </c>
      <c r="AB11" s="74">
        <f t="shared" si="4"/>
        <v>1.1399802000000001</v>
      </c>
      <c r="AC11" s="75">
        <f t="shared" si="7"/>
        <v>0.43193800256475445</v>
      </c>
      <c r="AD11" s="73">
        <v>-1.1375839999999999</v>
      </c>
      <c r="AE11" s="74">
        <v>-0.65031740000000005</v>
      </c>
      <c r="AF11" s="74">
        <v>-0.53326459999999998</v>
      </c>
      <c r="AG11" s="74">
        <v>-0.880185</v>
      </c>
      <c r="AH11" s="74">
        <v>-1.1748173</v>
      </c>
      <c r="AI11" s="74">
        <v>-0.97276640000000003</v>
      </c>
      <c r="AJ11" s="74">
        <v>-0.2013634</v>
      </c>
      <c r="AK11" s="74">
        <v>-0.56388830000000001</v>
      </c>
      <c r="AL11" s="76">
        <f t="shared" si="5"/>
        <v>-0.76427330000000004</v>
      </c>
      <c r="AM11" s="77">
        <f t="shared" si="6"/>
        <v>0.33555600341150199</v>
      </c>
      <c r="AN11" s="129"/>
      <c r="AO11" s="129"/>
      <c r="AP11" s="129"/>
      <c r="AQ11" s="129"/>
      <c r="AR11" s="129"/>
      <c r="AS11" s="129"/>
      <c r="AT11" s="129"/>
      <c r="AU11" s="129"/>
      <c r="AV11" s="129"/>
      <c r="AW11" s="129"/>
      <c r="AX11" s="129"/>
      <c r="AY11" s="129"/>
      <c r="AZ11" s="129"/>
      <c r="BA11" s="129"/>
      <c r="BB11" s="129"/>
      <c r="BC11" s="129"/>
      <c r="BD11" s="129"/>
      <c r="BE11" s="129"/>
      <c r="BF11" s="129"/>
      <c r="BG11" s="129"/>
      <c r="BH11" s="129"/>
    </row>
    <row r="12" spans="1:60" s="76" customFormat="1" ht="17" thickBot="1" x14ac:dyDescent="0.25">
      <c r="A12" s="93">
        <v>28</v>
      </c>
      <c r="B12" s="79">
        <v>1.9130278000000001</v>
      </c>
      <c r="C12" s="80"/>
      <c r="D12" s="80">
        <v>2.2762600599999998</v>
      </c>
      <c r="E12" s="80">
        <v>1.4224123200000001</v>
      </c>
      <c r="F12" s="80"/>
      <c r="G12" s="80">
        <v>1.37410257</v>
      </c>
      <c r="H12" s="80">
        <v>1.1695815199999999</v>
      </c>
      <c r="I12" s="80">
        <f>AVERAGE(B12,D12:E12,G12:H12)</f>
        <v>1.6310768540000002</v>
      </c>
      <c r="J12" s="81">
        <f t="shared" si="1"/>
        <v>0.45230308393411645</v>
      </c>
      <c r="K12" s="79"/>
      <c r="L12" s="80">
        <v>0.95304425999999998</v>
      </c>
      <c r="M12" s="80">
        <v>0.58522450000000004</v>
      </c>
      <c r="N12" s="80">
        <v>1.07677573</v>
      </c>
      <c r="O12" s="80"/>
      <c r="P12" s="80">
        <v>1.1424533299999999</v>
      </c>
      <c r="Q12" s="80">
        <v>1.3781969999999999</v>
      </c>
      <c r="R12" s="80">
        <v>0.88718280999999999</v>
      </c>
      <c r="S12" s="80">
        <f>AVERAGE(L12:N12,P12:R12)</f>
        <v>1.0038129383333332</v>
      </c>
      <c r="T12" s="81">
        <f t="shared" si="3"/>
        <v>0.26687243358594148</v>
      </c>
      <c r="U12" s="79"/>
      <c r="V12" s="80">
        <v>1.17309364</v>
      </c>
      <c r="W12" s="80">
        <v>0.54631795999999999</v>
      </c>
      <c r="X12" s="80"/>
      <c r="Y12" s="80">
        <v>1.58894665</v>
      </c>
      <c r="Z12" s="80">
        <v>1.5514216599999999</v>
      </c>
      <c r="AA12" s="80">
        <v>1.4436578600000001</v>
      </c>
      <c r="AB12" s="80">
        <f t="shared" si="4"/>
        <v>1.260687554</v>
      </c>
      <c r="AC12" s="81">
        <f t="shared" si="7"/>
        <v>0.43120618559386786</v>
      </c>
      <c r="AD12" s="79">
        <v>-1.1768537999999999</v>
      </c>
      <c r="AE12" s="80">
        <v>-0.64766749999999995</v>
      </c>
      <c r="AF12" s="80">
        <v>-0.58502759999999998</v>
      </c>
      <c r="AG12" s="80">
        <v>-0.90172260000000004</v>
      </c>
      <c r="AH12" s="80">
        <v>-1.1799416</v>
      </c>
      <c r="AI12" s="80">
        <v>-0.99092740000000001</v>
      </c>
      <c r="AJ12" s="80">
        <v>-0.21605559999999999</v>
      </c>
      <c r="AK12" s="80">
        <v>-0.517042</v>
      </c>
      <c r="AL12" s="82">
        <f t="shared" si="5"/>
        <v>-0.77690476250000007</v>
      </c>
      <c r="AM12" s="83">
        <f>STDEV(AD12:AK12)</f>
        <v>0.34213252670742295</v>
      </c>
      <c r="AN12" s="129"/>
      <c r="AO12" s="129"/>
      <c r="AP12" s="129"/>
      <c r="AQ12" s="129"/>
      <c r="AR12" s="129"/>
      <c r="AS12" s="129"/>
      <c r="AT12" s="129"/>
      <c r="AU12" s="129"/>
      <c r="AV12" s="129"/>
      <c r="AW12" s="129"/>
      <c r="AX12" s="129"/>
      <c r="AY12" s="129"/>
      <c r="AZ12" s="129"/>
      <c r="BA12" s="129"/>
      <c r="BB12" s="129"/>
      <c r="BC12" s="129"/>
      <c r="BD12" s="129"/>
      <c r="BE12" s="129"/>
      <c r="BF12" s="129"/>
      <c r="BG12" s="129"/>
      <c r="BH12" s="129"/>
    </row>
  </sheetData>
  <mergeCells count="4">
    <mergeCell ref="B3:H3"/>
    <mergeCell ref="K3:R3"/>
    <mergeCell ref="U3:AA3"/>
    <mergeCell ref="AD3:AK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AC90-1EE3-964D-A8D9-5616F5BA2532}">
  <dimension ref="A2:E11"/>
  <sheetViews>
    <sheetView workbookViewId="0">
      <selection activeCell="A3" sqref="A3"/>
    </sheetView>
  </sheetViews>
  <sheetFormatPr baseColWidth="10" defaultRowHeight="16" x14ac:dyDescent="0.2"/>
  <sheetData>
    <row r="2" spans="1:5" s="1" customFormat="1" ht="17" thickBot="1" x14ac:dyDescent="0.25">
      <c r="A2" s="24" t="s">
        <v>102</v>
      </c>
    </row>
    <row r="3" spans="1:5" s="1" customFormat="1" x14ac:dyDescent="0.2">
      <c r="B3" s="123" t="s">
        <v>33</v>
      </c>
      <c r="C3" s="124" t="s">
        <v>14</v>
      </c>
      <c r="D3" s="125" t="s">
        <v>2</v>
      </c>
      <c r="E3" s="126" t="s">
        <v>3</v>
      </c>
    </row>
    <row r="4" spans="1:5" x14ac:dyDescent="0.2">
      <c r="B4" s="58">
        <v>2.2762600599999998</v>
      </c>
      <c r="C4" s="52">
        <v>1.3781969999999999</v>
      </c>
      <c r="D4" s="58">
        <v>1.8439416099999999</v>
      </c>
      <c r="E4" s="52">
        <v>-0.21605559999999999</v>
      </c>
    </row>
    <row r="5" spans="1:5" x14ac:dyDescent="0.2">
      <c r="B5" s="58">
        <v>1.9130278000000001</v>
      </c>
      <c r="C5" s="52">
        <v>1.2626197800000001</v>
      </c>
      <c r="D5" s="58">
        <v>1.58894665</v>
      </c>
      <c r="E5" s="52">
        <v>-0.517042</v>
      </c>
    </row>
    <row r="6" spans="1:5" x14ac:dyDescent="0.2">
      <c r="B6" s="58">
        <v>1.79334583</v>
      </c>
      <c r="C6" s="52">
        <v>1.1424533299999999</v>
      </c>
      <c r="D6" s="58">
        <v>1.5514216599999999</v>
      </c>
      <c r="E6" s="52">
        <v>-0.58502759999999998</v>
      </c>
    </row>
    <row r="7" spans="1:5" x14ac:dyDescent="0.2">
      <c r="B7" s="58">
        <v>1.4224123200000001</v>
      </c>
      <c r="C7" s="52">
        <v>1.1142310600000001</v>
      </c>
      <c r="D7" s="58">
        <v>1.4436578600000001</v>
      </c>
      <c r="E7" s="52">
        <v>-0.64766749999999995</v>
      </c>
    </row>
    <row r="8" spans="1:5" x14ac:dyDescent="0.2">
      <c r="B8" s="58">
        <v>1.37410257</v>
      </c>
      <c r="C8" s="52">
        <v>1.07677573</v>
      </c>
      <c r="D8" s="58">
        <v>1.17309364</v>
      </c>
      <c r="E8" s="52">
        <v>-0.90172260000000004</v>
      </c>
    </row>
    <row r="9" spans="1:5" x14ac:dyDescent="0.2">
      <c r="B9" s="58">
        <v>1.1695815199999999</v>
      </c>
      <c r="C9" s="52">
        <v>0.95304425999999998</v>
      </c>
      <c r="D9" s="58">
        <v>0.81268247000000005</v>
      </c>
      <c r="E9" s="52">
        <v>-0.99092740000000001</v>
      </c>
    </row>
    <row r="10" spans="1:5" ht="17" thickBot="1" x14ac:dyDescent="0.25">
      <c r="B10" s="59">
        <v>1.0859153100000001</v>
      </c>
      <c r="C10" s="52">
        <v>0.88718280999999999</v>
      </c>
      <c r="D10" s="59">
        <v>0.54631795999999999</v>
      </c>
      <c r="E10" s="52">
        <v>-1.1768537999999999</v>
      </c>
    </row>
    <row r="11" spans="1:5" ht="17" thickBot="1" x14ac:dyDescent="0.25">
      <c r="B11" s="26"/>
      <c r="C11" s="130">
        <v>0.58522450000000004</v>
      </c>
      <c r="D11" s="26"/>
      <c r="E11" s="130">
        <v>-1.179941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B3BD-B6A6-CC48-B134-3C7FE9A7C362}">
  <dimension ref="A2:E20"/>
  <sheetViews>
    <sheetView workbookViewId="0">
      <selection activeCell="A3" sqref="A3"/>
    </sheetView>
  </sheetViews>
  <sheetFormatPr baseColWidth="10" defaultRowHeight="16" x14ac:dyDescent="0.2"/>
  <cols>
    <col min="1" max="1" width="10.83203125" style="139"/>
  </cols>
  <sheetData>
    <row r="2" spans="1:5" ht="17" thickBot="1" x14ac:dyDescent="0.25">
      <c r="A2" s="135" t="s">
        <v>103</v>
      </c>
    </row>
    <row r="3" spans="1:5" s="62" customFormat="1" ht="17" thickBot="1" x14ac:dyDescent="0.25">
      <c r="A3" s="135"/>
      <c r="B3" s="251" t="s">
        <v>4</v>
      </c>
      <c r="C3" s="252"/>
      <c r="D3" s="253" t="s">
        <v>17</v>
      </c>
      <c r="E3" s="254"/>
    </row>
    <row r="4" spans="1:5" s="62" customFormat="1" ht="17" thickBot="1" x14ac:dyDescent="0.25">
      <c r="A4" s="33" t="s">
        <v>52</v>
      </c>
      <c r="B4" s="2" t="s">
        <v>0</v>
      </c>
      <c r="C4" s="8" t="s">
        <v>2</v>
      </c>
      <c r="D4" s="2" t="s">
        <v>0</v>
      </c>
      <c r="E4" s="8" t="s">
        <v>2</v>
      </c>
    </row>
    <row r="5" spans="1:5" s="62" customFormat="1" x14ac:dyDescent="0.2">
      <c r="A5" s="136" t="s">
        <v>36</v>
      </c>
      <c r="B5" s="67">
        <v>1</v>
      </c>
      <c r="C5" s="69">
        <v>0.200810339</v>
      </c>
      <c r="D5" s="67">
        <v>1</v>
      </c>
      <c r="E5" s="69">
        <v>0.369630762</v>
      </c>
    </row>
    <row r="6" spans="1:5" s="62" customFormat="1" x14ac:dyDescent="0.2">
      <c r="A6" s="137" t="s">
        <v>37</v>
      </c>
      <c r="B6" s="73">
        <v>1</v>
      </c>
      <c r="C6" s="75">
        <v>0.24416069800000001</v>
      </c>
      <c r="D6" s="73">
        <v>1</v>
      </c>
      <c r="E6" s="75">
        <v>0.26769938500000001</v>
      </c>
    </row>
    <row r="7" spans="1:5" s="62" customFormat="1" x14ac:dyDescent="0.2">
      <c r="A7" s="137" t="s">
        <v>38</v>
      </c>
      <c r="B7" s="73">
        <v>1</v>
      </c>
      <c r="C7" s="75">
        <v>0.163379356</v>
      </c>
      <c r="D7" s="73">
        <v>1</v>
      </c>
      <c r="E7" s="75">
        <v>0.41475291199999997</v>
      </c>
    </row>
    <row r="8" spans="1:5" s="62" customFormat="1" x14ac:dyDescent="0.2">
      <c r="A8" s="137" t="s">
        <v>39</v>
      </c>
      <c r="B8" s="73">
        <v>1</v>
      </c>
      <c r="C8" s="75">
        <v>0.403185195</v>
      </c>
      <c r="D8" s="73">
        <v>1</v>
      </c>
      <c r="E8" s="75">
        <v>0.62830562099999998</v>
      </c>
    </row>
    <row r="9" spans="1:5" s="62" customFormat="1" x14ac:dyDescent="0.2">
      <c r="A9" s="137" t="s">
        <v>40</v>
      </c>
      <c r="B9" s="73">
        <v>1</v>
      </c>
      <c r="C9" s="75">
        <v>0.24867497499999999</v>
      </c>
      <c r="D9" s="73">
        <v>1</v>
      </c>
      <c r="E9" s="75">
        <v>0.33504780699999998</v>
      </c>
    </row>
    <row r="10" spans="1:5" s="62" customFormat="1" x14ac:dyDescent="0.2">
      <c r="A10" s="137" t="s">
        <v>41</v>
      </c>
      <c r="B10" s="73">
        <v>1</v>
      </c>
      <c r="C10" s="75">
        <v>1.170061223</v>
      </c>
      <c r="D10" s="73">
        <v>1</v>
      </c>
      <c r="E10" s="75">
        <v>1.022354006</v>
      </c>
    </row>
    <row r="11" spans="1:5" s="62" customFormat="1" x14ac:dyDescent="0.2">
      <c r="A11" s="137" t="s">
        <v>42</v>
      </c>
      <c r="B11" s="73">
        <v>1</v>
      </c>
      <c r="C11" s="75">
        <v>1.0172989109999999</v>
      </c>
      <c r="D11" s="73">
        <v>1</v>
      </c>
      <c r="E11" s="75">
        <v>0.98134199899999996</v>
      </c>
    </row>
    <row r="12" spans="1:5" s="62" customFormat="1" x14ac:dyDescent="0.2">
      <c r="A12" s="137" t="s">
        <v>43</v>
      </c>
      <c r="B12" s="73">
        <v>1</v>
      </c>
      <c r="C12" s="75">
        <v>0.80359754299999997</v>
      </c>
      <c r="D12" s="73">
        <v>1</v>
      </c>
      <c r="E12" s="75">
        <v>0.74979200099999999</v>
      </c>
    </row>
    <row r="13" spans="1:5" s="62" customFormat="1" x14ac:dyDescent="0.2">
      <c r="A13" s="137" t="s">
        <v>44</v>
      </c>
      <c r="B13" s="73">
        <v>1</v>
      </c>
      <c r="C13" s="75">
        <v>0.84146276499999995</v>
      </c>
      <c r="D13" s="73">
        <v>1</v>
      </c>
      <c r="E13" s="75">
        <v>0.70397828699999998</v>
      </c>
    </row>
    <row r="14" spans="1:5" s="62" customFormat="1" x14ac:dyDescent="0.2">
      <c r="A14" s="137" t="s">
        <v>45</v>
      </c>
      <c r="B14" s="73">
        <v>1</v>
      </c>
      <c r="C14" s="75">
        <v>0.75712018699999994</v>
      </c>
      <c r="D14" s="73">
        <v>1</v>
      </c>
      <c r="E14" s="75">
        <v>0.74012913899999999</v>
      </c>
    </row>
    <row r="15" spans="1:5" s="62" customFormat="1" x14ac:dyDescent="0.2">
      <c r="A15" s="137" t="s">
        <v>46</v>
      </c>
      <c r="B15" s="73">
        <v>1</v>
      </c>
      <c r="C15" s="75">
        <v>0.97000960899999999</v>
      </c>
      <c r="D15" s="73">
        <v>1</v>
      </c>
      <c r="E15" s="75">
        <v>1.8592371910000001</v>
      </c>
    </row>
    <row r="16" spans="1:5" s="62" customFormat="1" x14ac:dyDescent="0.2">
      <c r="A16" s="137" t="s">
        <v>47</v>
      </c>
      <c r="B16" s="73">
        <v>1</v>
      </c>
      <c r="C16" s="75">
        <v>0.89743589700000004</v>
      </c>
      <c r="D16" s="73">
        <v>1</v>
      </c>
      <c r="E16" s="75">
        <v>0.75272057199999998</v>
      </c>
    </row>
    <row r="17" spans="1:5" s="62" customFormat="1" x14ac:dyDescent="0.2">
      <c r="A17" s="137" t="s">
        <v>48</v>
      </c>
      <c r="B17" s="73">
        <v>1</v>
      </c>
      <c r="C17" s="75">
        <v>0.99919793499999998</v>
      </c>
      <c r="D17" s="73">
        <v>1</v>
      </c>
      <c r="E17" s="75">
        <v>1.7218025219999999</v>
      </c>
    </row>
    <row r="18" spans="1:5" s="62" customFormat="1" x14ac:dyDescent="0.2">
      <c r="A18" s="137" t="s">
        <v>49</v>
      </c>
      <c r="B18" s="73">
        <v>1</v>
      </c>
      <c r="C18" s="75">
        <v>0.78295660300000003</v>
      </c>
      <c r="D18" s="73">
        <v>1</v>
      </c>
      <c r="E18" s="75">
        <v>1.322987964</v>
      </c>
    </row>
    <row r="19" spans="1:5" s="62" customFormat="1" x14ac:dyDescent="0.2">
      <c r="A19" s="137" t="s">
        <v>50</v>
      </c>
      <c r="B19" s="73">
        <v>1</v>
      </c>
      <c r="C19" s="75">
        <v>0.79480360100000003</v>
      </c>
      <c r="D19" s="73">
        <v>1</v>
      </c>
      <c r="E19" s="75">
        <v>0.77910891800000004</v>
      </c>
    </row>
    <row r="20" spans="1:5" s="62" customFormat="1" ht="17" thickBot="1" x14ac:dyDescent="0.25">
      <c r="A20" s="138" t="s">
        <v>51</v>
      </c>
      <c r="B20" s="79">
        <v>1</v>
      </c>
      <c r="C20" s="81">
        <v>0.92006033200000004</v>
      </c>
      <c r="D20" s="79">
        <v>1</v>
      </c>
      <c r="E20" s="81">
        <v>0.917239794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7C618-E95B-CE48-8485-09ED32C11755}">
  <dimension ref="A1:U15"/>
  <sheetViews>
    <sheetView workbookViewId="0">
      <selection activeCell="U5" sqref="U5"/>
    </sheetView>
  </sheetViews>
  <sheetFormatPr baseColWidth="10" defaultRowHeight="16" x14ac:dyDescent="0.2"/>
  <sheetData>
    <row r="1" spans="1:21" s="1" customFormat="1" x14ac:dyDescent="0.2"/>
    <row r="2" spans="1:21" s="1" customFormat="1" ht="17" thickBot="1" x14ac:dyDescent="0.25">
      <c r="A2" s="1" t="s">
        <v>78</v>
      </c>
    </row>
    <row r="3" spans="1:21" s="62" customFormat="1" ht="17" thickBot="1" x14ac:dyDescent="0.25">
      <c r="A3" s="46" t="s">
        <v>34</v>
      </c>
      <c r="B3" s="202" t="s">
        <v>0</v>
      </c>
      <c r="C3" s="203"/>
      <c r="D3" s="203"/>
      <c r="E3" s="3" t="s">
        <v>12</v>
      </c>
      <c r="F3" s="4" t="s">
        <v>13</v>
      </c>
      <c r="G3" s="204" t="s">
        <v>1</v>
      </c>
      <c r="H3" s="205"/>
      <c r="I3" s="205"/>
      <c r="J3" s="12" t="s">
        <v>12</v>
      </c>
      <c r="K3" s="13" t="s">
        <v>13</v>
      </c>
      <c r="L3" s="206" t="s">
        <v>2</v>
      </c>
      <c r="M3" s="207"/>
      <c r="N3" s="207"/>
      <c r="O3" s="7" t="s">
        <v>12</v>
      </c>
      <c r="P3" s="8" t="s">
        <v>13</v>
      </c>
      <c r="Q3" s="208" t="s">
        <v>3</v>
      </c>
      <c r="R3" s="209"/>
      <c r="S3" s="209"/>
      <c r="T3" s="9" t="s">
        <v>12</v>
      </c>
      <c r="U3" s="10" t="s">
        <v>13</v>
      </c>
    </row>
    <row r="4" spans="1:21" s="62" customFormat="1" x14ac:dyDescent="0.2">
      <c r="A4" s="84" t="s">
        <v>4</v>
      </c>
      <c r="B4" s="67">
        <v>3.3580506899999998</v>
      </c>
      <c r="C4" s="68">
        <v>3.39987087</v>
      </c>
      <c r="D4" s="68">
        <v>3.4504969399999998</v>
      </c>
      <c r="E4" s="68">
        <f>AVERAGE(B4:D4)</f>
        <v>3.4028061666666667</v>
      </c>
      <c r="F4" s="69">
        <f>STDEV(B4:D4)</f>
        <v>4.6292972033091975E-2</v>
      </c>
      <c r="G4" s="67">
        <v>1.8251767000000001</v>
      </c>
      <c r="H4" s="68">
        <v>1.90479387</v>
      </c>
      <c r="I4" s="68">
        <v>2.0075534500000001</v>
      </c>
      <c r="J4" s="68">
        <f>AVERAGE(G4:I4)</f>
        <v>1.9125080066666669</v>
      </c>
      <c r="K4" s="69">
        <f>STDEV(G4:I4)</f>
        <v>9.1432765809225269E-2</v>
      </c>
      <c r="L4" s="67">
        <v>3.1400190000000001E-2</v>
      </c>
      <c r="M4" s="68">
        <v>8.9347540000000003E-2</v>
      </c>
      <c r="N4" s="68">
        <v>7.5534499999999997E-3</v>
      </c>
      <c r="O4" s="68">
        <f>AVERAGE(L4:N4)</f>
        <v>4.2767059999999996E-2</v>
      </c>
      <c r="P4" s="69">
        <f>STDEV(L4:N4)</f>
        <v>4.2065099428501299E-2</v>
      </c>
      <c r="Q4" s="67">
        <v>-1.6139349000000001</v>
      </c>
      <c r="R4" s="68">
        <v>-1.4730723999999999</v>
      </c>
      <c r="S4" s="68">
        <v>-1.5417851</v>
      </c>
      <c r="T4" s="70">
        <f>AVERAGE(Q4:S4)</f>
        <v>-1.5429307999999999</v>
      </c>
      <c r="U4" s="71">
        <f>STDEV(Q4:S4)</f>
        <v>7.0438238535116757E-2</v>
      </c>
    </row>
    <row r="5" spans="1:21" s="62" customFormat="1" x14ac:dyDescent="0.2">
      <c r="A5" s="85" t="s">
        <v>5</v>
      </c>
      <c r="B5" s="73">
        <v>2.2378085599999999</v>
      </c>
      <c r="C5" s="74">
        <v>2.18998004</v>
      </c>
      <c r="D5" s="74">
        <v>2.1151260399999998</v>
      </c>
      <c r="E5" s="74">
        <f t="shared" ref="E5:E11" si="0">AVERAGE(B5:D5)</f>
        <v>2.1809715466666666</v>
      </c>
      <c r="F5" s="75">
        <f t="shared" ref="F5:F11" si="1">STDEV(B5:D5)</f>
        <v>6.1835385439812228E-2</v>
      </c>
      <c r="G5" s="73">
        <v>0.66844292000000005</v>
      </c>
      <c r="H5" s="74">
        <v>0.63310984000000003</v>
      </c>
      <c r="I5" s="74">
        <v>0.74766960999999998</v>
      </c>
      <c r="J5" s="74">
        <f t="shared" ref="J5:J11" si="2">AVERAGE(G5:I5)</f>
        <v>0.68307412333333328</v>
      </c>
      <c r="K5" s="75">
        <f t="shared" ref="K5:K11" si="3">STDEV(G5:I5)</f>
        <v>5.8664634225819814E-2</v>
      </c>
      <c r="L5" s="73">
        <v>9.5068390000000003E-2</v>
      </c>
      <c r="M5" s="74">
        <v>0.26883546000000003</v>
      </c>
      <c r="N5" s="74">
        <v>0.11796879</v>
      </c>
      <c r="O5" s="74">
        <f t="shared" ref="O5:O11" si="4">AVERAGE(L5:N5)</f>
        <v>0.16062421333333335</v>
      </c>
      <c r="P5" s="75">
        <f t="shared" ref="P5:P11" si="5">STDEV(L5:N5)</f>
        <v>9.4410605913242823E-2</v>
      </c>
      <c r="Q5" s="73">
        <v>-1.5014821</v>
      </c>
      <c r="R5" s="74">
        <v>-1.316127</v>
      </c>
      <c r="S5" s="74">
        <v>-1.4333106</v>
      </c>
      <c r="T5" s="76">
        <f t="shared" ref="T5:T11" si="6">AVERAGE(Q5:S5)</f>
        <v>-1.4169732333333336</v>
      </c>
      <c r="U5" s="77">
        <f t="shared" ref="U5:U11" si="7">STDEV(Q5:S5)</f>
        <v>9.3751322317092323E-2</v>
      </c>
    </row>
    <row r="6" spans="1:21" s="62" customFormat="1" x14ac:dyDescent="0.2">
      <c r="A6" s="85" t="s">
        <v>6</v>
      </c>
      <c r="B6" s="73">
        <v>2.7912636499999999</v>
      </c>
      <c r="C6" s="74">
        <v>2.7626944999999998</v>
      </c>
      <c r="D6" s="74">
        <v>2.6106913999999999</v>
      </c>
      <c r="E6" s="74">
        <f t="shared" si="0"/>
        <v>2.7215498500000002</v>
      </c>
      <c r="F6" s="75">
        <f t="shared" si="1"/>
        <v>9.7063103366997791E-2</v>
      </c>
      <c r="G6" s="73">
        <v>0.11883831</v>
      </c>
      <c r="H6" s="74">
        <v>-9.6890400000000002E-2</v>
      </c>
      <c r="I6" s="74">
        <v>-0.1684436</v>
      </c>
      <c r="J6" s="74">
        <f t="shared" si="2"/>
        <v>-4.8831896666666673E-2</v>
      </c>
      <c r="K6" s="75">
        <f t="shared" si="3"/>
        <v>0.14954911821970746</v>
      </c>
      <c r="L6" s="73">
        <v>0.40834492</v>
      </c>
      <c r="M6" s="74">
        <v>0.40834492</v>
      </c>
      <c r="N6" s="74">
        <v>0.13873785999999999</v>
      </c>
      <c r="O6" s="74">
        <f t="shared" si="4"/>
        <v>0.31847589999999998</v>
      </c>
      <c r="P6" s="75">
        <f t="shared" si="5"/>
        <v>0.15565770866642348</v>
      </c>
      <c r="Q6" s="73">
        <v>-1.5916551000000001</v>
      </c>
      <c r="R6" s="74">
        <v>-1.1931057</v>
      </c>
      <c r="S6" s="74">
        <v>-1.2437317999999999</v>
      </c>
      <c r="T6" s="76">
        <f t="shared" si="6"/>
        <v>-1.3428308666666666</v>
      </c>
      <c r="U6" s="77">
        <f t="shared" si="7"/>
        <v>0.21696975554381726</v>
      </c>
    </row>
    <row r="7" spans="1:21" s="62" customFormat="1" x14ac:dyDescent="0.2">
      <c r="A7" s="85" t="s">
        <v>7</v>
      </c>
      <c r="B7" s="73">
        <v>1.7298415199999999</v>
      </c>
      <c r="C7" s="74">
        <v>1.84195189</v>
      </c>
      <c r="D7" s="74">
        <v>1.71519475</v>
      </c>
      <c r="E7" s="74">
        <f t="shared" si="0"/>
        <v>1.7623293866666667</v>
      </c>
      <c r="F7" s="75">
        <f t="shared" si="1"/>
        <v>6.9342910565235436E-2</v>
      </c>
      <c r="G7" s="73">
        <v>0.50420708999999997</v>
      </c>
      <c r="H7" s="74">
        <v>0.48130668999999998</v>
      </c>
      <c r="I7" s="74">
        <v>0.44921306</v>
      </c>
      <c r="J7" s="74">
        <f t="shared" si="2"/>
        <v>0.47824227999999996</v>
      </c>
      <c r="K7" s="75">
        <f t="shared" si="3"/>
        <v>2.762478579819759E-2</v>
      </c>
      <c r="L7" s="73">
        <v>3.1222239999999998E-2</v>
      </c>
      <c r="M7" s="74">
        <v>0.21942597999999999</v>
      </c>
      <c r="N7" s="74">
        <v>-0.1580481</v>
      </c>
      <c r="O7" s="74">
        <f t="shared" si="4"/>
        <v>3.086670666666666E-2</v>
      </c>
      <c r="P7" s="75">
        <f t="shared" si="5"/>
        <v>0.18873729115075519</v>
      </c>
      <c r="Q7" s="73">
        <v>-1.2556589</v>
      </c>
      <c r="R7" s="74">
        <v>-1.1446276</v>
      </c>
      <c r="S7" s="74">
        <v>-1.2130145999999999</v>
      </c>
      <c r="T7" s="76">
        <f t="shared" si="6"/>
        <v>-1.2044337000000001</v>
      </c>
      <c r="U7" s="77">
        <f t="shared" si="7"/>
        <v>5.6010813942755755E-2</v>
      </c>
    </row>
    <row r="8" spans="1:21" s="62" customFormat="1" x14ac:dyDescent="0.2">
      <c r="A8" s="85" t="s">
        <v>8</v>
      </c>
      <c r="B8" s="73">
        <v>3.02155438</v>
      </c>
      <c r="C8" s="74">
        <v>3.1779559399999999</v>
      </c>
      <c r="D8" s="74">
        <v>3.05422057</v>
      </c>
      <c r="E8" s="74">
        <f t="shared" si="0"/>
        <v>3.0845769633333333</v>
      </c>
      <c r="F8" s="75">
        <f t="shared" si="1"/>
        <v>8.2501484560972754E-2</v>
      </c>
      <c r="G8" s="73">
        <v>1.5116933299999999</v>
      </c>
      <c r="H8" s="74">
        <v>1.83362143</v>
      </c>
      <c r="I8" s="74">
        <v>1.40316888</v>
      </c>
      <c r="J8" s="74">
        <f t="shared" si="2"/>
        <v>1.58282788</v>
      </c>
      <c r="K8" s="75">
        <f t="shared" si="3"/>
        <v>0.22386925336712074</v>
      </c>
      <c r="L8" s="73">
        <v>0.25283460000000002</v>
      </c>
      <c r="M8" s="74">
        <v>9.4330780000000003E-2</v>
      </c>
      <c r="N8" s="74">
        <v>0.1036086</v>
      </c>
      <c r="O8" s="74">
        <f t="shared" si="4"/>
        <v>0.15025799333333334</v>
      </c>
      <c r="P8" s="75">
        <f t="shared" si="5"/>
        <v>8.8954986720386459E-2</v>
      </c>
      <c r="Q8" s="73">
        <v>-0.44032660000000001</v>
      </c>
      <c r="R8" s="74">
        <v>-0.42690610000000001</v>
      </c>
      <c r="S8" s="74">
        <v>-0.41360930000000001</v>
      </c>
      <c r="T8" s="76">
        <f t="shared" si="6"/>
        <v>-0.42694733333333335</v>
      </c>
      <c r="U8" s="77">
        <f t="shared" si="7"/>
        <v>1.3358697727074048E-2</v>
      </c>
    </row>
    <row r="9" spans="1:21" s="62" customFormat="1" x14ac:dyDescent="0.2">
      <c r="A9" s="85" t="s">
        <v>9</v>
      </c>
      <c r="B9" s="73">
        <v>3.0876429999999999</v>
      </c>
      <c r="C9" s="74">
        <v>3.0305619099999999</v>
      </c>
      <c r="D9" s="74">
        <v>3.1000267300000002</v>
      </c>
      <c r="E9" s="74">
        <f>AVERAGE(B9:D9)</f>
        <v>3.0727438799999995</v>
      </c>
      <c r="F9" s="75">
        <f t="shared" si="1"/>
        <v>3.7051695467129567E-2</v>
      </c>
      <c r="G9" s="73">
        <v>1.6047014399999999</v>
      </c>
      <c r="H9" s="74">
        <v>2.19544629</v>
      </c>
      <c r="I9" s="74">
        <v>1.95758246</v>
      </c>
      <c r="J9" s="74">
        <f t="shared" si="2"/>
        <v>1.9192433966666667</v>
      </c>
      <c r="K9" s="75">
        <f t="shared" si="3"/>
        <v>0.29723270729066437</v>
      </c>
      <c r="L9" s="73">
        <v>1.973894E-2</v>
      </c>
      <c r="M9" s="74">
        <v>0.14188605000000001</v>
      </c>
      <c r="N9" s="74">
        <v>3.7016930000000003E-2</v>
      </c>
      <c r="O9" s="74">
        <f t="shared" si="4"/>
        <v>6.6213973333333342E-2</v>
      </c>
      <c r="P9" s="75">
        <f t="shared" si="5"/>
        <v>6.610090487197913E-2</v>
      </c>
      <c r="Q9" s="73">
        <v>-0.246776</v>
      </c>
      <c r="R9" s="74">
        <v>-0.37145</v>
      </c>
      <c r="S9" s="74">
        <v>-0.32555319999999999</v>
      </c>
      <c r="T9" s="76">
        <f t="shared" si="6"/>
        <v>-0.31459306666666664</v>
      </c>
      <c r="U9" s="77">
        <f t="shared" si="7"/>
        <v>6.3055491124987165E-2</v>
      </c>
    </row>
    <row r="10" spans="1:21" s="62" customFormat="1" x14ac:dyDescent="0.2">
      <c r="A10" s="85" t="s">
        <v>10</v>
      </c>
      <c r="B10" s="73">
        <v>2.6669215500000001</v>
      </c>
      <c r="C10" s="74">
        <v>2.5947717699999999</v>
      </c>
      <c r="D10" s="74">
        <v>2.54777429</v>
      </c>
      <c r="E10" s="74">
        <f t="shared" si="0"/>
        <v>2.6031558700000001</v>
      </c>
      <c r="F10" s="75">
        <f t="shared" si="1"/>
        <v>6.0014475262093282E-2</v>
      </c>
      <c r="G10" s="73">
        <v>0.66844292000000005</v>
      </c>
      <c r="H10" s="74">
        <v>0.63310984000000003</v>
      </c>
      <c r="I10" s="74">
        <v>0.74766960999999998</v>
      </c>
      <c r="J10" s="74">
        <f t="shared" si="2"/>
        <v>0.68307412333333328</v>
      </c>
      <c r="K10" s="75">
        <f t="shared" si="3"/>
        <v>5.8664634225819814E-2</v>
      </c>
      <c r="L10" s="73">
        <v>0.14731279</v>
      </c>
      <c r="M10" s="74">
        <v>0.25422799000000001</v>
      </c>
      <c r="N10" s="74">
        <v>9.8092700000000001E-3</v>
      </c>
      <c r="O10" s="74">
        <f t="shared" si="4"/>
        <v>0.13711668333333335</v>
      </c>
      <c r="P10" s="75">
        <f t="shared" si="5"/>
        <v>0.1225279483015126</v>
      </c>
      <c r="Q10" s="73">
        <v>-2.7859999999999999E-2</v>
      </c>
      <c r="R10" s="74">
        <v>-4.2570499999999997E-2</v>
      </c>
      <c r="S10" s="74">
        <v>0.13505400000000001</v>
      </c>
      <c r="T10" s="76">
        <f t="shared" si="6"/>
        <v>2.154116666666667E-2</v>
      </c>
      <c r="U10" s="77">
        <f t="shared" si="7"/>
        <v>9.8579775821835455E-2</v>
      </c>
    </row>
    <row r="11" spans="1:21" s="62" customFormat="1" ht="17" thickBot="1" x14ac:dyDescent="0.25">
      <c r="A11" s="86" t="s">
        <v>11</v>
      </c>
      <c r="B11" s="79">
        <v>1.8080147600000001</v>
      </c>
      <c r="C11" s="80">
        <v>1.82892375</v>
      </c>
      <c r="D11" s="80">
        <v>2.0675346800000001</v>
      </c>
      <c r="E11" s="80">
        <f t="shared" si="0"/>
        <v>1.9014910633333333</v>
      </c>
      <c r="F11" s="81">
        <f t="shared" si="1"/>
        <v>0.14417752405460166</v>
      </c>
      <c r="G11" s="79">
        <v>0.88989176000000003</v>
      </c>
      <c r="H11" s="80">
        <v>0.89980722999999996</v>
      </c>
      <c r="I11" s="80">
        <v>0.75437679000000002</v>
      </c>
      <c r="J11" s="80">
        <f t="shared" si="2"/>
        <v>0.84802526</v>
      </c>
      <c r="K11" s="81">
        <f t="shared" si="3"/>
        <v>8.1253345077823697E-2</v>
      </c>
      <c r="L11" s="79">
        <v>0.77607185999999995</v>
      </c>
      <c r="M11" s="80">
        <v>0.46487018000000002</v>
      </c>
      <c r="N11" s="80">
        <v>0.53016163999999999</v>
      </c>
      <c r="O11" s="80">
        <f t="shared" si="4"/>
        <v>0.59036789333333328</v>
      </c>
      <c r="P11" s="81">
        <f t="shared" si="5"/>
        <v>0.16410428426471318</v>
      </c>
      <c r="Q11" s="79">
        <v>0.11370486</v>
      </c>
      <c r="R11" s="80">
        <v>0.27476729</v>
      </c>
      <c r="S11" s="80">
        <v>0.28489151000000001</v>
      </c>
      <c r="T11" s="82">
        <f t="shared" si="6"/>
        <v>0.22445455333333333</v>
      </c>
      <c r="U11" s="83">
        <f t="shared" si="7"/>
        <v>9.604554069670615E-2</v>
      </c>
    </row>
    <row r="12" spans="1:21" s="1" customFormat="1" x14ac:dyDescent="0.2"/>
    <row r="13" spans="1:21" s="1" customFormat="1" x14ac:dyDescent="0.2"/>
    <row r="14" spans="1:21" s="1" customFormat="1" x14ac:dyDescent="0.2"/>
    <row r="15" spans="1:21" s="1" customFormat="1" x14ac:dyDescent="0.2"/>
  </sheetData>
  <mergeCells count="4">
    <mergeCell ref="B3:D3"/>
    <mergeCell ref="G3:I3"/>
    <mergeCell ref="L3:N3"/>
    <mergeCell ref="Q3:S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56270-6BF5-404F-8F97-09CF13C44B54}">
  <dimension ref="A2:G25"/>
  <sheetViews>
    <sheetView workbookViewId="0">
      <selection activeCell="A3" sqref="A3"/>
    </sheetView>
  </sheetViews>
  <sheetFormatPr baseColWidth="10" defaultRowHeight="16" x14ac:dyDescent="0.2"/>
  <sheetData>
    <row r="2" spans="1:7" ht="17" thickBot="1" x14ac:dyDescent="0.25">
      <c r="A2" s="1" t="s">
        <v>104</v>
      </c>
    </row>
    <row r="3" spans="1:7" ht="17" thickBot="1" x14ac:dyDescent="0.25">
      <c r="B3" s="255" t="s">
        <v>79</v>
      </c>
      <c r="C3" s="256"/>
      <c r="D3" s="256"/>
      <c r="E3" s="256"/>
      <c r="F3" s="256"/>
      <c r="G3" s="257"/>
    </row>
    <row r="4" spans="1:7" ht="17" thickBot="1" x14ac:dyDescent="0.25">
      <c r="B4" s="144" t="s">
        <v>53</v>
      </c>
      <c r="C4" s="144" t="s">
        <v>54</v>
      </c>
      <c r="D4" s="144" t="s">
        <v>55</v>
      </c>
      <c r="E4" s="144" t="s">
        <v>20</v>
      </c>
      <c r="F4" s="144" t="s">
        <v>56</v>
      </c>
      <c r="G4" s="144" t="s">
        <v>57</v>
      </c>
    </row>
    <row r="5" spans="1:7" x14ac:dyDescent="0.2">
      <c r="B5" s="105">
        <v>-1.3955242999999999</v>
      </c>
      <c r="C5" s="105">
        <v>-0.57300450000000003</v>
      </c>
      <c r="D5" s="105">
        <v>-0.139986</v>
      </c>
      <c r="E5" s="105">
        <v>0.70969870000000002</v>
      </c>
      <c r="F5" s="105">
        <v>-2.1470400000000001E-2</v>
      </c>
      <c r="G5" s="105">
        <v>0.25949704000000001</v>
      </c>
    </row>
    <row r="6" spans="1:7" x14ac:dyDescent="0.2">
      <c r="B6" s="108">
        <v>-0.77103339999999998</v>
      </c>
      <c r="C6" s="108">
        <v>-0.60776989999999997</v>
      </c>
      <c r="D6" s="108">
        <v>-0.20508100000000001</v>
      </c>
      <c r="E6" s="108">
        <v>0.90495499000000001</v>
      </c>
      <c r="F6" s="108">
        <v>0.40821389000000002</v>
      </c>
      <c r="G6" s="108">
        <v>0.22250283000000001</v>
      </c>
    </row>
    <row r="7" spans="1:7" ht="17" thickBot="1" x14ac:dyDescent="0.25">
      <c r="B7" s="161">
        <v>-1.7325592999999999</v>
      </c>
      <c r="C7" s="161">
        <v>-0.57300450000000003</v>
      </c>
      <c r="D7" s="161">
        <v>-0.36946790000000002</v>
      </c>
      <c r="E7" s="161">
        <v>0.62354206000000001</v>
      </c>
      <c r="F7" s="161">
        <v>0.36381976999999999</v>
      </c>
      <c r="G7" s="161">
        <v>0.27764439000000002</v>
      </c>
    </row>
    <row r="8" spans="1:7" x14ac:dyDescent="0.2">
      <c r="A8" s="162" t="s">
        <v>12</v>
      </c>
      <c r="B8" s="167">
        <f t="shared" ref="B8:G8" si="0">AVERAGE(B5:B7)</f>
        <v>-1.2997056666666664</v>
      </c>
      <c r="C8" s="167">
        <f t="shared" si="0"/>
        <v>-0.5845929666666666</v>
      </c>
      <c r="D8" s="167">
        <f t="shared" si="0"/>
        <v>-0.23817830000000004</v>
      </c>
      <c r="E8" s="167">
        <f t="shared" si="0"/>
        <v>0.74606525000000001</v>
      </c>
      <c r="F8" s="167">
        <f t="shared" si="0"/>
        <v>0.25018775333333337</v>
      </c>
      <c r="G8" s="167">
        <f t="shared" si="0"/>
        <v>0.25321475333333332</v>
      </c>
    </row>
    <row r="9" spans="1:7" ht="17" thickBot="1" x14ac:dyDescent="0.25">
      <c r="A9" s="163" t="s">
        <v>13</v>
      </c>
      <c r="B9" s="111">
        <f t="shared" ref="B9:G9" si="1">STDEV(B5:B7)</f>
        <v>0.48787182944202001</v>
      </c>
      <c r="C9" s="111">
        <f t="shared" si="1"/>
        <v>2.0071813048484984E-2</v>
      </c>
      <c r="D9" s="111">
        <f t="shared" si="1"/>
        <v>0.11826689755535984</v>
      </c>
      <c r="E9" s="111">
        <f t="shared" si="1"/>
        <v>0.14418808467405783</v>
      </c>
      <c r="F9" s="111">
        <f t="shared" si="1"/>
        <v>0.23630768856937603</v>
      </c>
      <c r="G9" s="111">
        <f t="shared" si="1"/>
        <v>2.8102459930227343E-2</v>
      </c>
    </row>
    <row r="10" spans="1:7" ht="17" thickBot="1" x14ac:dyDescent="0.25">
      <c r="B10" s="62"/>
      <c r="C10" s="62"/>
      <c r="D10" s="62"/>
      <c r="E10" s="62"/>
      <c r="F10" s="62"/>
      <c r="G10" s="62"/>
    </row>
    <row r="11" spans="1:7" ht="17" thickBot="1" x14ac:dyDescent="0.25">
      <c r="B11" s="255" t="s">
        <v>80</v>
      </c>
      <c r="C11" s="256"/>
      <c r="D11" s="256"/>
      <c r="E11" s="256"/>
      <c r="F11" s="256"/>
      <c r="G11" s="257"/>
    </row>
    <row r="12" spans="1:7" ht="17" thickBot="1" x14ac:dyDescent="0.25">
      <c r="B12" s="168" t="s">
        <v>53</v>
      </c>
      <c r="C12" s="144" t="s">
        <v>54</v>
      </c>
      <c r="D12" s="144" t="s">
        <v>55</v>
      </c>
      <c r="E12" s="144" t="s">
        <v>20</v>
      </c>
      <c r="F12" s="144" t="s">
        <v>56</v>
      </c>
      <c r="G12" s="144" t="s">
        <v>57</v>
      </c>
    </row>
    <row r="13" spans="1:7" x14ac:dyDescent="0.2">
      <c r="B13" s="104">
        <v>-0.48248679999999999</v>
      </c>
      <c r="C13" s="105">
        <v>-0.54822479999999996</v>
      </c>
      <c r="D13" s="105">
        <v>0</v>
      </c>
      <c r="E13" s="105">
        <v>0.77296010999999998</v>
      </c>
      <c r="F13" s="105">
        <v>0.42547488999999999</v>
      </c>
      <c r="G13" s="105">
        <v>1.1354251500000001</v>
      </c>
    </row>
    <row r="14" spans="1:7" x14ac:dyDescent="0.2">
      <c r="B14" s="107">
        <v>-0.2508165</v>
      </c>
      <c r="C14" s="108">
        <v>-0.83362700000000001</v>
      </c>
      <c r="D14" s="108">
        <v>0</v>
      </c>
      <c r="E14" s="108">
        <v>1.1191357500000001</v>
      </c>
      <c r="F14" s="108">
        <v>0.51792114</v>
      </c>
      <c r="G14" s="108">
        <v>0.99103523999999998</v>
      </c>
    </row>
    <row r="15" spans="1:7" ht="17" thickBot="1" x14ac:dyDescent="0.25">
      <c r="B15" s="109">
        <v>-0.3662937</v>
      </c>
      <c r="C15" s="111">
        <v>-0.76323770000000002</v>
      </c>
      <c r="D15" s="111">
        <v>0</v>
      </c>
      <c r="E15" s="111">
        <v>0.79720765000000005</v>
      </c>
      <c r="F15" s="111">
        <v>0.44653651</v>
      </c>
      <c r="G15" s="111">
        <v>0.94474159000000002</v>
      </c>
    </row>
    <row r="16" spans="1:7" x14ac:dyDescent="0.2">
      <c r="A16" s="162" t="s">
        <v>12</v>
      </c>
      <c r="B16" s="167">
        <f t="shared" ref="B16:G16" si="2">AVERAGE(B13:B15)</f>
        <v>-0.36653233333333329</v>
      </c>
      <c r="C16" s="167">
        <f t="shared" si="2"/>
        <v>-0.71502983333333336</v>
      </c>
      <c r="D16" s="167">
        <f t="shared" si="2"/>
        <v>0</v>
      </c>
      <c r="E16" s="167">
        <f t="shared" si="2"/>
        <v>0.89643450333333341</v>
      </c>
      <c r="F16" s="167">
        <f t="shared" si="2"/>
        <v>0.46331084666666666</v>
      </c>
      <c r="G16" s="167">
        <f t="shared" si="2"/>
        <v>1.0237339933333334</v>
      </c>
    </row>
    <row r="17" spans="1:7" ht="17" thickBot="1" x14ac:dyDescent="0.25">
      <c r="A17" s="163" t="s">
        <v>13</v>
      </c>
      <c r="B17" s="111">
        <f t="shared" ref="B17:G17" si="3">STDEV(B13:B15)</f>
        <v>0.11583533435408802</v>
      </c>
      <c r="C17" s="111">
        <f t="shared" si="3"/>
        <v>0.14868289325817993</v>
      </c>
      <c r="D17" s="111">
        <f t="shared" si="3"/>
        <v>0</v>
      </c>
      <c r="E17" s="111">
        <f t="shared" si="3"/>
        <v>0.19324562025872244</v>
      </c>
      <c r="F17" s="111">
        <f t="shared" si="3"/>
        <v>4.8452152302252104E-2</v>
      </c>
      <c r="G17" s="111">
        <f t="shared" si="3"/>
        <v>9.9458339850080166E-2</v>
      </c>
    </row>
    <row r="18" spans="1:7" ht="17" thickBot="1" x14ac:dyDescent="0.25">
      <c r="B18" s="62"/>
      <c r="C18" s="62"/>
      <c r="D18" s="62"/>
      <c r="E18" s="62"/>
      <c r="F18" s="62"/>
      <c r="G18" s="62"/>
    </row>
    <row r="19" spans="1:7" ht="17" thickBot="1" x14ac:dyDescent="0.25">
      <c r="B19" s="255" t="s">
        <v>81</v>
      </c>
      <c r="C19" s="256"/>
      <c r="D19" s="256"/>
      <c r="E19" s="256"/>
      <c r="F19" s="256"/>
      <c r="G19" s="257"/>
    </row>
    <row r="20" spans="1:7" ht="17" thickBot="1" x14ac:dyDescent="0.25">
      <c r="B20" s="144" t="s">
        <v>53</v>
      </c>
      <c r="C20" s="144" t="s">
        <v>54</v>
      </c>
      <c r="D20" s="144" t="s">
        <v>55</v>
      </c>
      <c r="E20" s="144" t="s">
        <v>20</v>
      </c>
      <c r="F20" s="144" t="s">
        <v>56</v>
      </c>
      <c r="G20" s="144" t="s">
        <v>57</v>
      </c>
    </row>
    <row r="21" spans="1:7" x14ac:dyDescent="0.2">
      <c r="B21" s="105">
        <v>-0.67983389999999999</v>
      </c>
      <c r="C21" s="105">
        <v>-0.15585180000000001</v>
      </c>
      <c r="D21" s="105">
        <v>-0.56145029999999996</v>
      </c>
      <c r="E21" s="105">
        <v>0.4787227</v>
      </c>
      <c r="F21" s="105">
        <v>0.52390212000000003</v>
      </c>
      <c r="G21" s="105">
        <v>0.83001139999999995</v>
      </c>
    </row>
    <row r="22" spans="1:7" x14ac:dyDescent="0.2">
      <c r="B22" s="108">
        <v>-0.75198359999999997</v>
      </c>
      <c r="C22" s="108">
        <v>-0.21725240000000001</v>
      </c>
      <c r="D22" s="108">
        <v>-0.5183816</v>
      </c>
      <c r="E22" s="108">
        <v>0.58356507000000002</v>
      </c>
      <c r="F22" s="108">
        <v>0.58851120000000001</v>
      </c>
      <c r="G22" s="108">
        <v>0.68161956000000001</v>
      </c>
    </row>
    <row r="23" spans="1:7" ht="17" thickBot="1" x14ac:dyDescent="0.25">
      <c r="B23" s="111">
        <v>-0.99299170000000003</v>
      </c>
      <c r="C23" s="111">
        <v>-0.18009939999999999</v>
      </c>
      <c r="D23" s="111">
        <v>-0.2482924</v>
      </c>
      <c r="E23" s="111">
        <v>0.41195368999999998</v>
      </c>
      <c r="F23" s="111">
        <v>0.51284693000000003</v>
      </c>
      <c r="G23" s="111">
        <v>0.71724346999999999</v>
      </c>
    </row>
    <row r="24" spans="1:7" x14ac:dyDescent="0.2">
      <c r="A24" s="162" t="s">
        <v>12</v>
      </c>
      <c r="B24" s="167">
        <f t="shared" ref="B24:G24" si="4">AVERAGE(B21:B23)</f>
        <v>-0.8082697333333333</v>
      </c>
      <c r="C24" s="167">
        <f t="shared" si="4"/>
        <v>-0.18440120000000002</v>
      </c>
      <c r="D24" s="167">
        <f t="shared" si="4"/>
        <v>-0.44270809999999994</v>
      </c>
      <c r="E24" s="167">
        <f t="shared" si="4"/>
        <v>0.49141382</v>
      </c>
      <c r="F24" s="167">
        <f t="shared" si="4"/>
        <v>0.54175341666666665</v>
      </c>
      <c r="G24" s="167">
        <f t="shared" si="4"/>
        <v>0.74295814333333332</v>
      </c>
    </row>
    <row r="25" spans="1:7" ht="17" thickBot="1" x14ac:dyDescent="0.25">
      <c r="A25" s="163" t="s">
        <v>13</v>
      </c>
      <c r="B25" s="111">
        <f t="shared" ref="B25:G25" si="5">STDEV(B21:B23)</f>
        <v>0.16399100136721995</v>
      </c>
      <c r="C25" s="111">
        <f t="shared" si="5"/>
        <v>3.0925515881226676E-2</v>
      </c>
      <c r="D25" s="111">
        <f t="shared" si="5"/>
        <v>0.16974046817064584</v>
      </c>
      <c r="E25" s="111">
        <f t="shared" si="5"/>
        <v>8.6506732868123493E-2</v>
      </c>
      <c r="F25" s="111">
        <f t="shared" si="5"/>
        <v>4.086896173343816E-2</v>
      </c>
      <c r="G25" s="111">
        <f t="shared" si="5"/>
        <v>7.7465914201837377E-2</v>
      </c>
    </row>
  </sheetData>
  <mergeCells count="3">
    <mergeCell ref="B3:G3"/>
    <mergeCell ref="B11:G11"/>
    <mergeCell ref="B19:G1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BFFF2-17EC-0B4A-80F2-4A47E5494E19}">
  <dimension ref="A2:L22"/>
  <sheetViews>
    <sheetView workbookViewId="0">
      <selection activeCell="A3" sqref="A3"/>
    </sheetView>
  </sheetViews>
  <sheetFormatPr baseColWidth="10" defaultRowHeight="16" x14ac:dyDescent="0.2"/>
  <cols>
    <col min="2" max="2" width="27.5" style="24" customWidth="1"/>
    <col min="3" max="10" width="10.83203125" style="62"/>
    <col min="11" max="11" width="10.83203125" style="1"/>
  </cols>
  <sheetData>
    <row r="2" spans="1:12" ht="17" thickBot="1" x14ac:dyDescent="0.25">
      <c r="A2" s="1" t="s">
        <v>105</v>
      </c>
    </row>
    <row r="3" spans="1:12" ht="17" thickBot="1" x14ac:dyDescent="0.25">
      <c r="C3" s="260" t="s">
        <v>6</v>
      </c>
      <c r="D3" s="261"/>
      <c r="E3" s="261"/>
      <c r="F3" s="261"/>
      <c r="G3" s="261"/>
      <c r="H3" s="261"/>
      <c r="I3" s="261"/>
      <c r="J3" s="261"/>
      <c r="K3" s="262"/>
      <c r="L3" s="263"/>
    </row>
    <row r="4" spans="1:12" ht="17" thickBot="1" x14ac:dyDescent="0.25">
      <c r="C4" s="225" t="s">
        <v>0</v>
      </c>
      <c r="D4" s="226"/>
      <c r="E4" s="266"/>
      <c r="F4" s="169" t="s">
        <v>12</v>
      </c>
      <c r="G4" s="176" t="s">
        <v>13</v>
      </c>
      <c r="H4" s="227" t="s">
        <v>1</v>
      </c>
      <c r="I4" s="228"/>
      <c r="J4" s="267"/>
      <c r="K4" s="170" t="s">
        <v>12</v>
      </c>
      <c r="L4" s="174" t="s">
        <v>13</v>
      </c>
    </row>
    <row r="5" spans="1:12" x14ac:dyDescent="0.2">
      <c r="B5" s="173" t="s">
        <v>0</v>
      </c>
      <c r="C5" s="67">
        <v>1.84293879</v>
      </c>
      <c r="D5" s="68">
        <v>1.9860637299999999</v>
      </c>
      <c r="E5" s="68">
        <v>1.9454217499999999</v>
      </c>
      <c r="F5" s="68">
        <f>AVERAGE(C5:E5)</f>
        <v>1.92480809</v>
      </c>
      <c r="G5" s="69">
        <f>STDEV(C5:E5)</f>
        <v>7.3755537734109089E-2</v>
      </c>
      <c r="H5" s="67">
        <v>0.54949307000000003</v>
      </c>
      <c r="I5" s="68">
        <v>0.60273509000000003</v>
      </c>
      <c r="J5" s="68">
        <v>0.68403519999999995</v>
      </c>
      <c r="K5" s="70">
        <f>AVERAGE(H5:J5)</f>
        <v>0.61208778666666663</v>
      </c>
      <c r="L5" s="71">
        <f>STDEV(H5:J5)</f>
        <v>6.7756925014630265E-2</v>
      </c>
    </row>
    <row r="6" spans="1:12" x14ac:dyDescent="0.2">
      <c r="B6" s="158" t="s">
        <v>58</v>
      </c>
      <c r="C6" s="73">
        <v>1.06785782</v>
      </c>
      <c r="D6" s="74">
        <v>1.07917314</v>
      </c>
      <c r="E6" s="74">
        <v>0.88652805999999995</v>
      </c>
      <c r="F6" s="74">
        <f t="shared" ref="F6:F8" si="0">AVERAGE(C6:E6)</f>
        <v>1.0111863399999999</v>
      </c>
      <c r="G6" s="75">
        <f t="shared" ref="G6:G8" si="1">STDEV(C6:E6)</f>
        <v>0.10810538467668668</v>
      </c>
      <c r="H6" s="73">
        <v>-0.96146880000000001</v>
      </c>
      <c r="I6" s="74">
        <v>-0.73319990000000002</v>
      </c>
      <c r="J6" s="74">
        <v>-1.0683841000000001</v>
      </c>
      <c r="K6" s="76">
        <f t="shared" ref="K6:K8" si="2">AVERAGE(H6:J6)</f>
        <v>-0.92101759999999999</v>
      </c>
      <c r="L6" s="77">
        <f t="shared" ref="L6:L8" si="3">STDEV(H6:J6)</f>
        <v>0.17121430042052507</v>
      </c>
    </row>
    <row r="7" spans="1:12" x14ac:dyDescent="0.2">
      <c r="B7" s="158" t="s">
        <v>59</v>
      </c>
      <c r="C7" s="73">
        <v>1.04495742</v>
      </c>
      <c r="D7" s="74">
        <v>1.0216876399999999</v>
      </c>
      <c r="E7" s="74">
        <v>0.98606373000000003</v>
      </c>
      <c r="F7" s="74">
        <f t="shared" si="0"/>
        <v>1.0175695966666667</v>
      </c>
      <c r="G7" s="75">
        <f t="shared" si="1"/>
        <v>2.9662019336610123E-2</v>
      </c>
      <c r="H7" s="73">
        <v>-0.33586440000000001</v>
      </c>
      <c r="I7" s="74">
        <v>-0.28339690000000001</v>
      </c>
      <c r="J7" s="74">
        <v>-0.34928490000000001</v>
      </c>
      <c r="K7" s="76">
        <f t="shared" si="2"/>
        <v>-0.32284873333333336</v>
      </c>
      <c r="L7" s="77">
        <f t="shared" si="3"/>
        <v>3.4819000848435235E-2</v>
      </c>
    </row>
    <row r="8" spans="1:12" ht="17" thickBot="1" x14ac:dyDescent="0.25">
      <c r="B8" s="157" t="s">
        <v>60</v>
      </c>
      <c r="C8" s="79">
        <v>1.64902875</v>
      </c>
      <c r="D8" s="80">
        <v>1.8340606399999999</v>
      </c>
      <c r="E8" s="80">
        <v>1.55490657</v>
      </c>
      <c r="F8" s="80">
        <f t="shared" si="0"/>
        <v>1.6793319866666667</v>
      </c>
      <c r="G8" s="81">
        <f t="shared" si="1"/>
        <v>0.14202275632358435</v>
      </c>
      <c r="H8" s="79">
        <v>-0.2452618</v>
      </c>
      <c r="I8" s="80">
        <v>-0.2203871</v>
      </c>
      <c r="J8" s="80">
        <v>-0.32256750000000001</v>
      </c>
      <c r="K8" s="82">
        <f t="shared" si="2"/>
        <v>-0.26273879999999999</v>
      </c>
      <c r="L8" s="83">
        <f t="shared" si="3"/>
        <v>5.3285013679176235E-2</v>
      </c>
    </row>
    <row r="9" spans="1:12" ht="17" thickBot="1" x14ac:dyDescent="0.25">
      <c r="K9" s="62"/>
      <c r="L9" s="62"/>
    </row>
    <row r="10" spans="1:12" ht="17" thickBot="1" x14ac:dyDescent="0.25">
      <c r="C10" s="260" t="s">
        <v>4</v>
      </c>
      <c r="D10" s="261"/>
      <c r="E10" s="261"/>
      <c r="F10" s="261"/>
      <c r="G10" s="261"/>
      <c r="H10" s="261"/>
      <c r="I10" s="261"/>
      <c r="J10" s="261"/>
      <c r="K10" s="264"/>
      <c r="L10" s="265"/>
    </row>
    <row r="11" spans="1:12" ht="17" thickBot="1" x14ac:dyDescent="0.25">
      <c r="C11" s="225" t="s">
        <v>0</v>
      </c>
      <c r="D11" s="226"/>
      <c r="E11" s="258"/>
      <c r="F11" s="169" t="s">
        <v>12</v>
      </c>
      <c r="G11" s="176" t="s">
        <v>13</v>
      </c>
      <c r="H11" s="227" t="s">
        <v>1</v>
      </c>
      <c r="I11" s="228"/>
      <c r="J11" s="267"/>
      <c r="K11" s="170" t="s">
        <v>12</v>
      </c>
      <c r="L11" s="174" t="s">
        <v>13</v>
      </c>
    </row>
    <row r="12" spans="1:12" x14ac:dyDescent="0.2">
      <c r="B12" s="173" t="s">
        <v>0</v>
      </c>
      <c r="C12" s="67">
        <v>2.11225869</v>
      </c>
      <c r="D12" s="68">
        <v>2.1321582399999999</v>
      </c>
      <c r="E12" s="68">
        <v>2.2821836900000001</v>
      </c>
      <c r="F12" s="68">
        <f>AVERAGE(C12:E12)</f>
        <v>2.17553354</v>
      </c>
      <c r="G12" s="69">
        <f>STDEV(C12:E12)</f>
        <v>9.2896118830753729E-2</v>
      </c>
      <c r="H12" s="67">
        <v>0.60529869999999997</v>
      </c>
      <c r="I12" s="68">
        <v>1.07847037</v>
      </c>
      <c r="J12" s="68">
        <v>0.84118696000000004</v>
      </c>
      <c r="K12" s="70">
        <f>AVERAGE(H12:J12)</f>
        <v>0.84165200999999989</v>
      </c>
      <c r="L12" s="71">
        <f>STDEV(H12:J12)</f>
        <v>0.23658617780055158</v>
      </c>
    </row>
    <row r="13" spans="1:12" x14ac:dyDescent="0.2">
      <c r="B13" s="158" t="s">
        <v>58</v>
      </c>
      <c r="C13" s="73">
        <v>0.81269840999999998</v>
      </c>
      <c r="D13" s="74">
        <v>1.0716167000000001</v>
      </c>
      <c r="E13" s="74">
        <v>1.1222427800000001</v>
      </c>
      <c r="F13" s="74">
        <f t="shared" ref="F13:F15" si="4">AVERAGE(C13:E13)</f>
        <v>1.0021859633333334</v>
      </c>
      <c r="G13" s="75">
        <f t="shared" ref="G13:G15" si="5">STDEV(C13:E13)</f>
        <v>0.16604186112312508</v>
      </c>
      <c r="H13" s="73">
        <v>-0.53410440000000003</v>
      </c>
      <c r="I13" s="74">
        <v>-0.71189150000000001</v>
      </c>
      <c r="J13" s="74">
        <v>-0.62026099999999995</v>
      </c>
      <c r="K13" s="76">
        <f t="shared" ref="K13:K15" si="6">AVERAGE(H13:J13)</f>
        <v>-0.62208563333333333</v>
      </c>
      <c r="L13" s="77">
        <f t="shared" ref="L13:L15" si="7">STDEV(H13:J13)</f>
        <v>8.8907593582906452E-2</v>
      </c>
    </row>
    <row r="14" spans="1:12" x14ac:dyDescent="0.2">
      <c r="B14" s="158" t="s">
        <v>59</v>
      </c>
      <c r="C14" s="73">
        <v>1.89035452</v>
      </c>
      <c r="D14" s="74">
        <v>1.62074746</v>
      </c>
      <c r="E14" s="74">
        <v>1.5806700199999999</v>
      </c>
      <c r="F14" s="74">
        <f t="shared" si="4"/>
        <v>1.6972573333333336</v>
      </c>
      <c r="G14" s="75">
        <f t="shared" si="5"/>
        <v>0.16842340372755371</v>
      </c>
      <c r="H14" s="73">
        <v>-0.34668470000000001</v>
      </c>
      <c r="I14" s="74">
        <v>-0.12429229999999999</v>
      </c>
      <c r="J14" s="74">
        <v>-0.1540396</v>
      </c>
      <c r="K14" s="76">
        <f t="shared" si="6"/>
        <v>-0.20833886666666665</v>
      </c>
      <c r="L14" s="77">
        <f t="shared" si="7"/>
        <v>0.12073070307441827</v>
      </c>
    </row>
    <row r="15" spans="1:12" ht="17" thickBot="1" x14ac:dyDescent="0.25">
      <c r="B15" s="157" t="s">
        <v>60</v>
      </c>
      <c r="C15" s="79">
        <v>0.22773589999999999</v>
      </c>
      <c r="D15" s="80">
        <v>0.21535218</v>
      </c>
      <c r="E15" s="80">
        <v>0.15178705000000001</v>
      </c>
      <c r="F15" s="80">
        <f t="shared" si="4"/>
        <v>0.19829171000000001</v>
      </c>
      <c r="G15" s="81">
        <f t="shared" si="5"/>
        <v>4.0747413188401249E-2</v>
      </c>
      <c r="H15" s="79">
        <v>-2.3207007000000002</v>
      </c>
      <c r="I15" s="80">
        <v>-1.9421891</v>
      </c>
      <c r="J15" s="80">
        <v>-1.9987725999999999</v>
      </c>
      <c r="K15" s="82">
        <f t="shared" si="6"/>
        <v>-2.0872207999999999</v>
      </c>
      <c r="L15" s="83">
        <f t="shared" si="7"/>
        <v>0.20416922122609482</v>
      </c>
    </row>
    <row r="16" spans="1:12" ht="17" thickBot="1" x14ac:dyDescent="0.25">
      <c r="K16" s="62"/>
      <c r="L16" s="62"/>
    </row>
    <row r="17" spans="2:12" ht="17" thickBot="1" x14ac:dyDescent="0.25">
      <c r="C17" s="260" t="s">
        <v>17</v>
      </c>
      <c r="D17" s="261"/>
      <c r="E17" s="261"/>
      <c r="F17" s="261"/>
      <c r="G17" s="261"/>
      <c r="H17" s="261"/>
      <c r="I17" s="261"/>
      <c r="J17" s="261"/>
      <c r="K17" s="264"/>
      <c r="L17" s="265"/>
    </row>
    <row r="18" spans="2:12" ht="17" thickBot="1" x14ac:dyDescent="0.25">
      <c r="C18" s="225" t="s">
        <v>0</v>
      </c>
      <c r="D18" s="226"/>
      <c r="E18" s="258"/>
      <c r="F18" s="169" t="s">
        <v>12</v>
      </c>
      <c r="G18" s="176" t="s">
        <v>13</v>
      </c>
      <c r="H18" s="241" t="s">
        <v>14</v>
      </c>
      <c r="I18" s="242"/>
      <c r="J18" s="259"/>
      <c r="K18" s="171" t="s">
        <v>12</v>
      </c>
      <c r="L18" s="175" t="s">
        <v>13</v>
      </c>
    </row>
    <row r="19" spans="2:12" x14ac:dyDescent="0.2">
      <c r="B19" s="173" t="s">
        <v>0</v>
      </c>
      <c r="C19" s="67">
        <v>2.4760025200000002</v>
      </c>
      <c r="D19" s="68">
        <v>2.4602352000000001</v>
      </c>
      <c r="E19" s="68">
        <v>2.59629675</v>
      </c>
      <c r="F19" s="68">
        <f>AVERAGE(C19:E19)</f>
        <v>2.5108448233333331</v>
      </c>
      <c r="G19" s="69">
        <f>STDEV(C19:E19)</f>
        <v>7.4422281094304182E-2</v>
      </c>
      <c r="H19" s="67">
        <v>0.65288027999999998</v>
      </c>
      <c r="I19" s="68">
        <v>0.55730261999999997</v>
      </c>
      <c r="J19" s="68">
        <v>0.49676108000000002</v>
      </c>
      <c r="K19" s="70">
        <f>AVERAGE(H19:J19)</f>
        <v>0.56898132666666668</v>
      </c>
      <c r="L19" s="71">
        <f>STDEV(H19:J19)</f>
        <v>7.8712103860934857E-2</v>
      </c>
    </row>
    <row r="20" spans="2:12" x14ac:dyDescent="0.2">
      <c r="B20" s="158" t="s">
        <v>58</v>
      </c>
      <c r="C20" s="73">
        <v>0.81042155999999999</v>
      </c>
      <c r="D20" s="74">
        <v>0.83508360999999998</v>
      </c>
      <c r="E20" s="74">
        <v>0.70732806000000004</v>
      </c>
      <c r="F20" s="74">
        <f t="shared" ref="F20:F22" si="8">AVERAGE(C20:E20)</f>
        <v>0.78427774333333333</v>
      </c>
      <c r="G20" s="75">
        <f t="shared" ref="G20:G22" si="9">STDEV(C20:E20)</f>
        <v>6.7771634932144206E-2</v>
      </c>
      <c r="H20" s="73">
        <v>-1.6027746</v>
      </c>
      <c r="I20" s="74">
        <v>-1.7912197000000001</v>
      </c>
      <c r="J20" s="74">
        <v>-1.5170447</v>
      </c>
      <c r="K20" s="76">
        <f t="shared" ref="K20:K22" si="10">AVERAGE(H20:J20)</f>
        <v>-1.6370130000000003</v>
      </c>
      <c r="L20" s="77">
        <f t="shared" ref="L20:L22" si="11">STDEV(H20:J20)</f>
        <v>0.14025756194291275</v>
      </c>
    </row>
    <row r="21" spans="2:12" x14ac:dyDescent="0.2">
      <c r="B21" s="158" t="s">
        <v>59</v>
      </c>
      <c r="C21" s="73">
        <v>2.2098284000000001</v>
      </c>
      <c r="D21" s="74">
        <v>2.3099925699999999</v>
      </c>
      <c r="E21" s="74">
        <v>1.9858635600000001</v>
      </c>
      <c r="F21" s="74">
        <f t="shared" si="8"/>
        <v>2.16856151</v>
      </c>
      <c r="G21" s="75">
        <f t="shared" si="9"/>
        <v>0.1659581903329844</v>
      </c>
      <c r="H21" s="73">
        <v>-0.34711969999999998</v>
      </c>
      <c r="I21" s="74">
        <v>-0.21466940000000001</v>
      </c>
      <c r="J21" s="74">
        <v>-0.29267189999999998</v>
      </c>
      <c r="K21" s="76">
        <f t="shared" si="10"/>
        <v>-0.28482033333333329</v>
      </c>
      <c r="L21" s="77">
        <f t="shared" si="11"/>
        <v>6.6573311596039325E-2</v>
      </c>
    </row>
    <row r="22" spans="2:12" ht="17" thickBot="1" x14ac:dyDescent="0.25">
      <c r="B22" s="157" t="s">
        <v>60</v>
      </c>
      <c r="C22" s="79">
        <v>2.2285649699999999</v>
      </c>
      <c r="D22" s="80">
        <v>2.3787053199999999</v>
      </c>
      <c r="E22" s="80">
        <v>2.3099925699999999</v>
      </c>
      <c r="F22" s="80">
        <f t="shared" si="8"/>
        <v>2.3057542866666663</v>
      </c>
      <c r="G22" s="81">
        <f t="shared" si="9"/>
        <v>7.5159852705688798E-2</v>
      </c>
      <c r="H22" s="79">
        <v>-0.76215719999999998</v>
      </c>
      <c r="I22" s="80">
        <v>-0.4328496</v>
      </c>
      <c r="J22" s="80">
        <v>-0.31963900000000001</v>
      </c>
      <c r="K22" s="82">
        <f t="shared" si="10"/>
        <v>-0.50488193333333331</v>
      </c>
      <c r="L22" s="83">
        <f t="shared" si="11"/>
        <v>0.22988493233984086</v>
      </c>
    </row>
  </sheetData>
  <mergeCells count="9">
    <mergeCell ref="C18:E18"/>
    <mergeCell ref="H18:J18"/>
    <mergeCell ref="C3:L3"/>
    <mergeCell ref="C10:L10"/>
    <mergeCell ref="C17:L17"/>
    <mergeCell ref="C4:E4"/>
    <mergeCell ref="H4:J4"/>
    <mergeCell ref="C11:E11"/>
    <mergeCell ref="H11:J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4920F-D9A2-3A4D-8D26-3393DAFAFFDA}">
  <dimension ref="A2:E25"/>
  <sheetViews>
    <sheetView topLeftCell="A3" workbookViewId="0">
      <selection activeCell="A3" sqref="A3"/>
    </sheetView>
  </sheetViews>
  <sheetFormatPr baseColWidth="10" defaultRowHeight="16" x14ac:dyDescent="0.2"/>
  <sheetData>
    <row r="2" spans="1:5" s="1" customFormat="1" ht="17" thickBot="1" x14ac:dyDescent="0.25">
      <c r="A2" s="1" t="s">
        <v>106</v>
      </c>
    </row>
    <row r="3" spans="1:5" s="1" customFormat="1" ht="17" thickBot="1" x14ac:dyDescent="0.25">
      <c r="B3" s="268" t="s">
        <v>6</v>
      </c>
      <c r="C3" s="269"/>
      <c r="D3" s="269"/>
      <c r="E3" s="270"/>
    </row>
    <row r="4" spans="1:5" s="1" customFormat="1" ht="17" thickBot="1" x14ac:dyDescent="0.25">
      <c r="B4" s="53" t="s">
        <v>0</v>
      </c>
      <c r="C4" s="54" t="s">
        <v>1</v>
      </c>
      <c r="D4" s="144" t="s">
        <v>61</v>
      </c>
      <c r="E4" s="56" t="s">
        <v>3</v>
      </c>
    </row>
    <row r="5" spans="1:5" s="1" customFormat="1" x14ac:dyDescent="0.2">
      <c r="B5" s="167">
        <v>2.6045776200000001</v>
      </c>
      <c r="C5" s="164">
        <v>1.5797029499999999</v>
      </c>
      <c r="D5" s="105">
        <v>0.70383925000000003</v>
      </c>
      <c r="E5" s="105">
        <v>-0.22625870000000001</v>
      </c>
    </row>
    <row r="6" spans="1:5" s="1" customFormat="1" x14ac:dyDescent="0.2">
      <c r="B6" s="108">
        <v>2.7565807100000002</v>
      </c>
      <c r="C6" s="165">
        <v>1.28880175</v>
      </c>
      <c r="D6" s="108">
        <v>0.87717084999999995</v>
      </c>
      <c r="E6" s="108">
        <v>0.10344671</v>
      </c>
    </row>
    <row r="7" spans="1:5" s="1" customFormat="1" ht="17" thickBot="1" x14ac:dyDescent="0.25">
      <c r="B7" s="161">
        <v>2.7565807100000002</v>
      </c>
      <c r="C7" s="166">
        <v>1.20994633</v>
      </c>
      <c r="D7" s="161">
        <v>0.90413790000000005</v>
      </c>
      <c r="E7" s="161">
        <v>-0.113784</v>
      </c>
    </row>
    <row r="8" spans="1:5" s="1" customFormat="1" x14ac:dyDescent="0.2">
      <c r="A8" s="60" t="s">
        <v>12</v>
      </c>
      <c r="B8" s="167">
        <f>AVERAGE(B5:B7)</f>
        <v>2.7059130133333333</v>
      </c>
      <c r="C8" s="167">
        <f>AVERAGE(C5:C7)</f>
        <v>1.3594836766666667</v>
      </c>
      <c r="D8" s="167">
        <f>AVERAGE(D5:D7)</f>
        <v>0.8283826666666666</v>
      </c>
      <c r="E8" s="167">
        <f>AVERAGE(E5:E7)</f>
        <v>-7.8865329999999997E-2</v>
      </c>
    </row>
    <row r="9" spans="1:5" s="1" customFormat="1" ht="17" thickBot="1" x14ac:dyDescent="0.25">
      <c r="A9" s="61" t="s">
        <v>13</v>
      </c>
      <c r="B9" s="111">
        <f>STDEV(B5:B7)</f>
        <v>8.7759024929154911E-2</v>
      </c>
      <c r="C9" s="111">
        <f>STDEV(C5:C7)</f>
        <v>0.19474840327057877</v>
      </c>
      <c r="D9" s="111">
        <f>STDEV(D5:D7)</f>
        <v>0.10869729721884135</v>
      </c>
      <c r="E9" s="111">
        <f>STDEV(E5:E7)</f>
        <v>0.1676033993740691</v>
      </c>
    </row>
    <row r="10" spans="1:5" s="1" customFormat="1" ht="17" thickBot="1" x14ac:dyDescent="0.25">
      <c r="B10" s="62"/>
      <c r="C10" s="62"/>
      <c r="D10" s="62"/>
      <c r="E10" s="62"/>
    </row>
    <row r="11" spans="1:5" s="1" customFormat="1" ht="17" thickBot="1" x14ac:dyDescent="0.25">
      <c r="B11" s="268" t="s">
        <v>4</v>
      </c>
      <c r="C11" s="269"/>
      <c r="D11" s="269"/>
      <c r="E11" s="270"/>
    </row>
    <row r="12" spans="1:5" s="1" customFormat="1" ht="17" thickBot="1" x14ac:dyDescent="0.25">
      <c r="B12" s="53" t="s">
        <v>0</v>
      </c>
      <c r="C12" s="54" t="s">
        <v>1</v>
      </c>
      <c r="D12" s="144" t="s">
        <v>61</v>
      </c>
      <c r="E12" s="56" t="s">
        <v>3</v>
      </c>
    </row>
    <row r="13" spans="1:5" s="1" customFormat="1" x14ac:dyDescent="0.2">
      <c r="B13" s="105">
        <v>2.3797470399999998</v>
      </c>
      <c r="C13" s="105">
        <v>0.92772337000000005</v>
      </c>
      <c r="D13" s="105">
        <v>1.240683</v>
      </c>
      <c r="E13" s="105">
        <v>0.42663341999999999</v>
      </c>
    </row>
    <row r="14" spans="1:5" s="1" customFormat="1" x14ac:dyDescent="0.2">
      <c r="B14" s="108">
        <v>2.1244899799999999</v>
      </c>
      <c r="C14" s="108">
        <v>0.83325868000000003</v>
      </c>
      <c r="D14" s="108">
        <v>1.05781894</v>
      </c>
      <c r="E14" s="108">
        <v>0.43777398000000001</v>
      </c>
    </row>
    <row r="15" spans="1:5" s="1" customFormat="1" ht="17" thickBot="1" x14ac:dyDescent="0.25">
      <c r="B15" s="111">
        <v>2.1244899799999999</v>
      </c>
      <c r="C15" s="111">
        <v>0.81139925000000002</v>
      </c>
      <c r="D15" s="111">
        <v>0.94990359999999996</v>
      </c>
      <c r="E15" s="111">
        <v>0.20982202999999999</v>
      </c>
    </row>
    <row r="16" spans="1:5" s="1" customFormat="1" x14ac:dyDescent="0.2">
      <c r="A16" s="60" t="s">
        <v>12</v>
      </c>
      <c r="B16" s="167">
        <f>AVERAGE(B13:B15)</f>
        <v>2.2095756666666664</v>
      </c>
      <c r="C16" s="167">
        <f>AVERAGE(C13:C15)</f>
        <v>0.85746043333333333</v>
      </c>
      <c r="D16" s="167">
        <f>AVERAGE(D13:D15)</f>
        <v>1.0828018466666667</v>
      </c>
      <c r="E16" s="167">
        <f>AVERAGE(E13:E15)</f>
        <v>0.35807647666666664</v>
      </c>
    </row>
    <row r="17" spans="1:5" s="1" customFormat="1" ht="17" thickBot="1" x14ac:dyDescent="0.25">
      <c r="A17" s="61" t="s">
        <v>13</v>
      </c>
      <c r="B17" s="111">
        <f>STDEV(B13:B15)</f>
        <v>0.14737273230355241</v>
      </c>
      <c r="C17" s="111">
        <f>STDEV(C13:C15)</f>
        <v>6.1823287455045894E-2</v>
      </c>
      <c r="D17" s="111">
        <f>STDEV(D13:D15)</f>
        <v>0.14699072788862066</v>
      </c>
      <c r="E17" s="111">
        <f>STDEV(E13:E15)</f>
        <v>0.12851289326992862</v>
      </c>
    </row>
    <row r="18" spans="1:5" s="1" customFormat="1" ht="17" thickBot="1" x14ac:dyDescent="0.25">
      <c r="B18" s="62"/>
      <c r="C18" s="62"/>
      <c r="D18" s="62"/>
      <c r="E18" s="62"/>
    </row>
    <row r="19" spans="1:5" s="1" customFormat="1" ht="17" thickBot="1" x14ac:dyDescent="0.25">
      <c r="B19" s="268" t="s">
        <v>17</v>
      </c>
      <c r="C19" s="269"/>
      <c r="D19" s="269"/>
      <c r="E19" s="270"/>
    </row>
    <row r="20" spans="1:5" s="1" customFormat="1" ht="17" thickBot="1" x14ac:dyDescent="0.25">
      <c r="B20" s="53" t="s">
        <v>0</v>
      </c>
      <c r="C20" s="122" t="s">
        <v>14</v>
      </c>
      <c r="D20" s="144" t="s">
        <v>61</v>
      </c>
      <c r="E20" s="56" t="s">
        <v>3</v>
      </c>
    </row>
    <row r="21" spans="1:5" s="1" customFormat="1" x14ac:dyDescent="0.2">
      <c r="B21" s="105">
        <v>2.6288653599999998</v>
      </c>
      <c r="C21" s="105">
        <v>0.97251821999999999</v>
      </c>
      <c r="D21" s="105">
        <v>0.91927619999999999</v>
      </c>
      <c r="E21" s="105">
        <v>0.14939599000000001</v>
      </c>
    </row>
    <row r="22" spans="1:5" s="1" customFormat="1" x14ac:dyDescent="0.2">
      <c r="B22" s="108">
        <v>2.6288653599999998</v>
      </c>
      <c r="C22" s="108">
        <v>0.77088436000000005</v>
      </c>
      <c r="D22" s="108">
        <v>1.0538183299999999</v>
      </c>
      <c r="E22" s="108">
        <v>9.2812459999999999E-2</v>
      </c>
    </row>
    <row r="23" spans="1:5" s="1" customFormat="1" ht="17" thickBot="1" x14ac:dyDescent="0.25">
      <c r="B23" s="111">
        <v>2.24337214</v>
      </c>
      <c r="C23" s="111">
        <v>0.98811508000000003</v>
      </c>
      <c r="D23" s="111">
        <v>0.99327679000000002</v>
      </c>
      <c r="E23" s="111">
        <v>1.374089E-2</v>
      </c>
    </row>
    <row r="24" spans="1:5" s="1" customFormat="1" x14ac:dyDescent="0.2">
      <c r="A24" s="60" t="s">
        <v>12</v>
      </c>
      <c r="B24" s="167">
        <f>AVERAGE(B21:B23)</f>
        <v>2.50036762</v>
      </c>
      <c r="C24" s="167">
        <f>AVERAGE(C21:C23)</f>
        <v>0.91050588666666676</v>
      </c>
      <c r="D24" s="167">
        <f>AVERAGE(D21:D23)</f>
        <v>0.98879043999999994</v>
      </c>
      <c r="E24" s="167">
        <f>AVERAGE(E21:E23)</f>
        <v>8.531644666666667E-2</v>
      </c>
    </row>
    <row r="25" spans="1:5" ht="17" thickBot="1" x14ac:dyDescent="0.25">
      <c r="A25" s="61" t="s">
        <v>13</v>
      </c>
      <c r="B25" s="111">
        <f>STDEV(B21:B23)</f>
        <v>0.22256461433777555</v>
      </c>
      <c r="C25" s="111">
        <f>STDEV(C21:C23)</f>
        <v>0.12116700682121696</v>
      </c>
      <c r="D25" s="111">
        <f>STDEV(D21:D23)</f>
        <v>6.738317066208814E-2</v>
      </c>
      <c r="E25" s="111">
        <f>STDEV(E21:E23)</f>
        <v>6.8137502162338132E-2</v>
      </c>
    </row>
  </sheetData>
  <mergeCells count="3">
    <mergeCell ref="B3:E3"/>
    <mergeCell ref="B11:E11"/>
    <mergeCell ref="B19:E1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A1FC7-5322-7F47-81D4-91EDEA6E7AB0}">
  <dimension ref="A2:K19"/>
  <sheetViews>
    <sheetView workbookViewId="0">
      <selection activeCell="C23" sqref="C23"/>
    </sheetView>
  </sheetViews>
  <sheetFormatPr baseColWidth="10" defaultRowHeight="16" x14ac:dyDescent="0.2"/>
  <cols>
    <col min="1" max="1" width="15.1640625" customWidth="1"/>
  </cols>
  <sheetData>
    <row r="2" spans="1:11" s="1" customFormat="1" ht="17" thickBot="1" x14ac:dyDescent="0.25">
      <c r="A2" s="1" t="s">
        <v>107</v>
      </c>
    </row>
    <row r="3" spans="1:11" ht="17" thickBot="1" x14ac:dyDescent="0.25">
      <c r="B3" s="260" t="s">
        <v>6</v>
      </c>
      <c r="C3" s="261"/>
      <c r="D3" s="261"/>
      <c r="E3" s="261"/>
      <c r="F3" s="261"/>
      <c r="G3" s="261"/>
      <c r="H3" s="261"/>
      <c r="I3" s="261"/>
      <c r="J3" s="262"/>
      <c r="K3" s="263"/>
    </row>
    <row r="4" spans="1:11" ht="17" thickBot="1" x14ac:dyDescent="0.25">
      <c r="A4" s="46" t="s">
        <v>82</v>
      </c>
      <c r="B4" s="202" t="s">
        <v>0</v>
      </c>
      <c r="C4" s="203"/>
      <c r="D4" s="271"/>
      <c r="E4" s="3" t="s">
        <v>12</v>
      </c>
      <c r="F4" s="4" t="s">
        <v>13</v>
      </c>
      <c r="G4" s="208" t="s">
        <v>62</v>
      </c>
      <c r="H4" s="209"/>
      <c r="I4" s="272"/>
      <c r="J4" s="9" t="s">
        <v>12</v>
      </c>
      <c r="K4" s="10" t="s">
        <v>13</v>
      </c>
    </row>
    <row r="5" spans="1:11" x14ac:dyDescent="0.2">
      <c r="A5" s="30" t="s">
        <v>63</v>
      </c>
      <c r="B5" s="67">
        <v>1.9414484000000001</v>
      </c>
      <c r="C5" s="68">
        <v>1.93013309</v>
      </c>
      <c r="D5" s="134">
        <v>1.7488033300000001</v>
      </c>
      <c r="E5" s="68">
        <f>AVERAGE(B5:D5)</f>
        <v>1.8734616066666667</v>
      </c>
      <c r="F5" s="69">
        <f>STDEV(B5:D5)</f>
        <v>0.10810538153221803</v>
      </c>
      <c r="G5" s="67">
        <v>-1.3622175000000001</v>
      </c>
      <c r="H5" s="68">
        <v>-1.0341632999999999</v>
      </c>
      <c r="I5" s="134">
        <v>-1.1354466999999999</v>
      </c>
      <c r="J5" s="70">
        <f>AVERAGE(G5:I5)</f>
        <v>-1.1772758333333335</v>
      </c>
      <c r="K5" s="71">
        <f>STDEV(G5:I5)</f>
        <v>0.1679796024253328</v>
      </c>
    </row>
    <row r="6" spans="1:11" x14ac:dyDescent="0.2">
      <c r="A6" s="31" t="s">
        <v>108</v>
      </c>
      <c r="B6" s="73">
        <v>2.1316946699999999</v>
      </c>
      <c r="C6" s="74">
        <v>1.83570984</v>
      </c>
      <c r="D6" s="131">
        <v>1.9848532800000001</v>
      </c>
      <c r="E6" s="74">
        <f t="shared" ref="E6:E10" si="0">AVERAGE(B6:D6)</f>
        <v>1.98408593</v>
      </c>
      <c r="F6" s="75">
        <f t="shared" ref="F6:F10" si="1">STDEV(B6:D6)</f>
        <v>0.14799390702677284</v>
      </c>
      <c r="G6" s="73">
        <v>0.21894717</v>
      </c>
      <c r="H6" s="74">
        <v>0.18792028</v>
      </c>
      <c r="I6" s="131">
        <v>0.13467825999999999</v>
      </c>
      <c r="J6" s="76">
        <f t="shared" ref="J6:J10" si="2">AVERAGE(G6:I6)</f>
        <v>0.18051523666666669</v>
      </c>
      <c r="K6" s="77">
        <f t="shared" ref="K6:K10" si="3">STDEV(G6:I6)</f>
        <v>4.2619693783782726E-2</v>
      </c>
    </row>
    <row r="7" spans="1:11" x14ac:dyDescent="0.2">
      <c r="A7" s="31" t="s">
        <v>63</v>
      </c>
      <c r="B7" s="73">
        <v>1.9733063799999999</v>
      </c>
      <c r="C7" s="74">
        <v>2.0473069599999998</v>
      </c>
      <c r="D7" s="131">
        <v>2.0181606200000002</v>
      </c>
      <c r="E7" s="74">
        <f t="shared" si="0"/>
        <v>2.0129246533333336</v>
      </c>
      <c r="F7" s="75">
        <f t="shared" si="1"/>
        <v>3.7277110540986542E-2</v>
      </c>
      <c r="G7" s="73">
        <v>-1.4730634</v>
      </c>
      <c r="H7" s="74">
        <v>-1.0840211</v>
      </c>
      <c r="I7" s="131">
        <v>-1.2506710000000001</v>
      </c>
      <c r="J7" s="76">
        <f t="shared" si="2"/>
        <v>-1.2692518333333334</v>
      </c>
      <c r="K7" s="77">
        <f t="shared" si="3"/>
        <v>0.19518558687270715</v>
      </c>
    </row>
    <row r="8" spans="1:11" x14ac:dyDescent="0.2">
      <c r="A8" s="31" t="s">
        <v>109</v>
      </c>
      <c r="B8" s="73">
        <v>2.1679003300000002</v>
      </c>
      <c r="C8" s="74">
        <v>1.9880793000000001</v>
      </c>
      <c r="D8" s="131">
        <v>1.9492600499999999</v>
      </c>
      <c r="E8" s="74">
        <f t="shared" si="0"/>
        <v>2.0350798933333336</v>
      </c>
      <c r="F8" s="75">
        <f t="shared" si="1"/>
        <v>0.11665198172291655</v>
      </c>
      <c r="G8" s="73">
        <v>0.1943531</v>
      </c>
      <c r="H8" s="74">
        <v>0.30637972000000002</v>
      </c>
      <c r="I8" s="131">
        <v>0.10184095999999999</v>
      </c>
      <c r="J8" s="76">
        <f t="shared" si="2"/>
        <v>0.20085792666666669</v>
      </c>
      <c r="K8" s="77">
        <f t="shared" si="3"/>
        <v>0.10242441438962166</v>
      </c>
    </row>
    <row r="9" spans="1:11" x14ac:dyDescent="0.2">
      <c r="A9" s="31" t="s">
        <v>63</v>
      </c>
      <c r="B9" s="73">
        <v>1.80369124</v>
      </c>
      <c r="C9" s="74">
        <v>1.87207821</v>
      </c>
      <c r="D9" s="131">
        <v>1.9116065799999999</v>
      </c>
      <c r="E9" s="74">
        <f t="shared" si="0"/>
        <v>1.8624586766666666</v>
      </c>
      <c r="F9" s="75">
        <f t="shared" si="1"/>
        <v>5.4596993671741936E-2</v>
      </c>
      <c r="G9" s="73">
        <v>-1.0789017000000001</v>
      </c>
      <c r="H9" s="74">
        <v>-1.1019852999999999</v>
      </c>
      <c r="I9" s="131">
        <v>-1.3282611</v>
      </c>
      <c r="J9" s="76">
        <f t="shared" si="2"/>
        <v>-1.1697160333333334</v>
      </c>
      <c r="K9" s="77">
        <f t="shared" si="3"/>
        <v>0.13778830418614391</v>
      </c>
    </row>
    <row r="10" spans="1:11" ht="17" thickBot="1" x14ac:dyDescent="0.25">
      <c r="A10" s="32" t="s">
        <v>64</v>
      </c>
      <c r="B10" s="79">
        <v>2.14019206</v>
      </c>
      <c r="C10" s="80">
        <v>2.0158639300000001</v>
      </c>
      <c r="D10" s="140">
        <v>2.09992819</v>
      </c>
      <c r="E10" s="80">
        <f t="shared" si="0"/>
        <v>2.0853280600000001</v>
      </c>
      <c r="F10" s="81">
        <f t="shared" si="1"/>
        <v>6.3436927923228525E-2</v>
      </c>
      <c r="G10" s="79">
        <v>2.877967E-2</v>
      </c>
      <c r="H10" s="80">
        <v>8.4922739999999997E-2</v>
      </c>
      <c r="I10" s="140">
        <v>-0.1936128</v>
      </c>
      <c r="J10" s="82">
        <f t="shared" si="2"/>
        <v>-2.6636796666666667E-2</v>
      </c>
      <c r="K10" s="83">
        <f t="shared" si="3"/>
        <v>0.14730495695711068</v>
      </c>
    </row>
    <row r="11" spans="1:11" ht="17" thickBot="1" x14ac:dyDescent="0.25">
      <c r="A11" s="62"/>
      <c r="B11" s="62"/>
      <c r="C11" s="62"/>
      <c r="D11" s="62"/>
      <c r="E11" s="62"/>
      <c r="F11" s="62"/>
      <c r="G11" s="62"/>
      <c r="H11" s="62"/>
      <c r="I11" s="62"/>
      <c r="J11" s="62"/>
      <c r="K11" s="62"/>
    </row>
    <row r="12" spans="1:11" ht="17" thickBot="1" x14ac:dyDescent="0.25">
      <c r="A12" s="62"/>
      <c r="B12" s="260" t="s">
        <v>4</v>
      </c>
      <c r="C12" s="261"/>
      <c r="D12" s="261"/>
      <c r="E12" s="261"/>
      <c r="F12" s="261"/>
      <c r="G12" s="261"/>
      <c r="H12" s="261"/>
      <c r="I12" s="261"/>
      <c r="J12" s="264"/>
      <c r="K12" s="265"/>
    </row>
    <row r="13" spans="1:11" ht="17" thickBot="1" x14ac:dyDescent="0.25">
      <c r="A13" s="46" t="s">
        <v>82</v>
      </c>
      <c r="B13" s="202" t="s">
        <v>0</v>
      </c>
      <c r="C13" s="203"/>
      <c r="D13" s="271"/>
      <c r="E13" s="3" t="s">
        <v>12</v>
      </c>
      <c r="F13" s="4" t="s">
        <v>13</v>
      </c>
      <c r="G13" s="208" t="s">
        <v>62</v>
      </c>
      <c r="H13" s="209"/>
      <c r="I13" s="272"/>
      <c r="J13" s="9" t="s">
        <v>12</v>
      </c>
      <c r="K13" s="10" t="s">
        <v>13</v>
      </c>
    </row>
    <row r="14" spans="1:11" x14ac:dyDescent="0.2">
      <c r="A14" s="30" t="s">
        <v>63</v>
      </c>
      <c r="B14" s="67">
        <v>1.9414484000000001</v>
      </c>
      <c r="C14" s="68">
        <v>1.93013309</v>
      </c>
      <c r="D14" s="134">
        <v>1.7488033300000001</v>
      </c>
      <c r="E14" s="68">
        <f>AVERAGE(B14:D14)</f>
        <v>1.8734616066666667</v>
      </c>
      <c r="F14" s="69">
        <f>STDEV(B14:D14)</f>
        <v>0.10810538153221803</v>
      </c>
      <c r="G14" s="67">
        <v>-1.2742803</v>
      </c>
      <c r="H14" s="68">
        <v>-1.2061088</v>
      </c>
      <c r="I14" s="134">
        <v>-1.3704955999999999</v>
      </c>
      <c r="J14" s="70">
        <f>AVERAGE(G14:I14)</f>
        <v>-1.2836282333333333</v>
      </c>
      <c r="K14" s="71">
        <f>STDEV(G14:I14)</f>
        <v>8.2591118752341208E-2</v>
      </c>
    </row>
    <row r="15" spans="1:11" x14ac:dyDescent="0.2">
      <c r="A15" s="31" t="s">
        <v>108</v>
      </c>
      <c r="B15" s="73">
        <v>2.1316946699999999</v>
      </c>
      <c r="C15" s="74">
        <v>1.83570984</v>
      </c>
      <c r="D15" s="131">
        <v>1.9848532800000001</v>
      </c>
      <c r="E15" s="74">
        <f t="shared" ref="E15:E19" si="4">AVERAGE(B15:D15)</f>
        <v>1.98408593</v>
      </c>
      <c r="F15" s="75">
        <f t="shared" ref="F15:F19" si="5">STDEV(B15:D15)</f>
        <v>0.14799390702677284</v>
      </c>
      <c r="G15" s="73">
        <v>0.25550086999999999</v>
      </c>
      <c r="H15" s="74">
        <v>0.70801307999999996</v>
      </c>
      <c r="I15" s="131">
        <v>0.64419797999999995</v>
      </c>
      <c r="J15" s="76">
        <f t="shared" ref="J15:J19" si="6">AVERAGE(G15:I15)</f>
        <v>0.53590397666666656</v>
      </c>
      <c r="K15" s="77">
        <f t="shared" ref="K15:K19" si="7">STDEV(G15:I15)</f>
        <v>0.24492349503108327</v>
      </c>
    </row>
    <row r="16" spans="1:11" x14ac:dyDescent="0.2">
      <c r="A16" s="31" t="s">
        <v>63</v>
      </c>
      <c r="B16" s="73">
        <v>1.9733063799999999</v>
      </c>
      <c r="C16" s="74">
        <v>2.0473069599999998</v>
      </c>
      <c r="D16" s="131">
        <v>2.0181606200000002</v>
      </c>
      <c r="E16" s="74">
        <f t="shared" si="4"/>
        <v>2.0129246533333336</v>
      </c>
      <c r="F16" s="75">
        <f t="shared" si="5"/>
        <v>3.7277110540986542E-2</v>
      </c>
      <c r="G16" s="73">
        <v>-1.0385538000000001</v>
      </c>
      <c r="H16" s="74">
        <v>-1.3741568</v>
      </c>
      <c r="I16" s="131">
        <v>-0.93358419999999998</v>
      </c>
      <c r="J16" s="76">
        <f t="shared" si="6"/>
        <v>-1.1154316</v>
      </c>
      <c r="K16" s="77">
        <f t="shared" si="7"/>
        <v>0.23012757563429859</v>
      </c>
    </row>
    <row r="17" spans="1:11" x14ac:dyDescent="0.2">
      <c r="A17" s="31" t="s">
        <v>109</v>
      </c>
      <c r="B17" s="73">
        <v>2.1679003300000002</v>
      </c>
      <c r="C17" s="74">
        <v>1.9880793000000001</v>
      </c>
      <c r="D17" s="131">
        <v>1.9492600499999999</v>
      </c>
      <c r="E17" s="74">
        <f t="shared" si="4"/>
        <v>2.0350798933333336</v>
      </c>
      <c r="F17" s="75">
        <f t="shared" si="5"/>
        <v>0.11665198172291655</v>
      </c>
      <c r="G17" s="73">
        <v>0.27409973999999998</v>
      </c>
      <c r="H17" s="74">
        <v>0.28337754999999998</v>
      </c>
      <c r="I17" s="131">
        <v>-1.3339999999999999E-2</v>
      </c>
      <c r="J17" s="76">
        <f t="shared" si="6"/>
        <v>0.18137909666666666</v>
      </c>
      <c r="K17" s="77">
        <f t="shared" si="7"/>
        <v>0.16869547828738926</v>
      </c>
    </row>
    <row r="18" spans="1:11" x14ac:dyDescent="0.2">
      <c r="A18" s="31" t="s">
        <v>63</v>
      </c>
      <c r="B18" s="73">
        <v>1.80369124</v>
      </c>
      <c r="C18" s="74">
        <v>1.87207821</v>
      </c>
      <c r="D18" s="131">
        <v>1.9116065799999999</v>
      </c>
      <c r="E18" s="74">
        <f t="shared" si="4"/>
        <v>1.8624586766666666</v>
      </c>
      <c r="F18" s="75">
        <f t="shared" si="5"/>
        <v>5.4596993671741936E-2</v>
      </c>
      <c r="G18" s="73">
        <v>-1.1219969999999999</v>
      </c>
      <c r="H18" s="74">
        <v>-1.1458436999999999</v>
      </c>
      <c r="I18" s="131">
        <v>-1.5933027</v>
      </c>
      <c r="J18" s="76">
        <f t="shared" si="6"/>
        <v>-1.2870477999999999</v>
      </c>
      <c r="K18" s="77">
        <f t="shared" si="7"/>
        <v>0.26549239933702573</v>
      </c>
    </row>
    <row r="19" spans="1:11" ht="17" thickBot="1" x14ac:dyDescent="0.25">
      <c r="A19" s="32" t="s">
        <v>64</v>
      </c>
      <c r="B19" s="79">
        <v>2.14019206</v>
      </c>
      <c r="C19" s="80">
        <v>2.0158639300000001</v>
      </c>
      <c r="D19" s="140">
        <v>2.09992819</v>
      </c>
      <c r="E19" s="80">
        <f t="shared" si="4"/>
        <v>2.0853280600000001</v>
      </c>
      <c r="F19" s="81">
        <f t="shared" si="5"/>
        <v>6.3436927923228525E-2</v>
      </c>
      <c r="G19" s="79">
        <v>0.17936266000000001</v>
      </c>
      <c r="H19" s="80">
        <v>0.62834749000000001</v>
      </c>
      <c r="I19" s="140">
        <v>0.60296216999999996</v>
      </c>
      <c r="J19" s="82">
        <f t="shared" si="6"/>
        <v>0.47022410666666664</v>
      </c>
      <c r="K19" s="83">
        <f t="shared" si="7"/>
        <v>0.25221298437163225</v>
      </c>
    </row>
  </sheetData>
  <mergeCells count="6">
    <mergeCell ref="B4:D4"/>
    <mergeCell ref="G4:I4"/>
    <mergeCell ref="B13:D13"/>
    <mergeCell ref="G13:I13"/>
    <mergeCell ref="B3:K3"/>
    <mergeCell ref="B12:K1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5AD9D-4CD7-8F4A-A003-319D129FA295}">
  <dimension ref="A2:K21"/>
  <sheetViews>
    <sheetView workbookViewId="0">
      <selection activeCell="A2" sqref="A2:XFD2"/>
    </sheetView>
  </sheetViews>
  <sheetFormatPr baseColWidth="10" defaultRowHeight="16" x14ac:dyDescent="0.2"/>
  <sheetData>
    <row r="2" spans="1:11" s="1" customFormat="1" ht="17" thickBot="1" x14ac:dyDescent="0.25">
      <c r="A2" s="1" t="s">
        <v>110</v>
      </c>
    </row>
    <row r="3" spans="1:11" s="1" customFormat="1" ht="17" thickBot="1" x14ac:dyDescent="0.25">
      <c r="B3" s="260" t="s">
        <v>10</v>
      </c>
      <c r="C3" s="261"/>
      <c r="D3" s="261"/>
      <c r="E3" s="261"/>
      <c r="F3" s="261"/>
      <c r="G3" s="261"/>
      <c r="H3" s="261"/>
      <c r="I3" s="261"/>
      <c r="J3" s="262"/>
      <c r="K3" s="263"/>
    </row>
    <row r="4" spans="1:11" s="1" customFormat="1" ht="17" thickBot="1" x14ac:dyDescent="0.25">
      <c r="B4" s="202" t="s">
        <v>0</v>
      </c>
      <c r="C4" s="203"/>
      <c r="D4" s="203"/>
      <c r="E4" s="3" t="s">
        <v>12</v>
      </c>
      <c r="F4" s="4" t="s">
        <v>13</v>
      </c>
      <c r="G4" s="208" t="s">
        <v>62</v>
      </c>
      <c r="H4" s="209"/>
      <c r="I4" s="273"/>
      <c r="J4" s="9" t="s">
        <v>12</v>
      </c>
      <c r="K4" s="10" t="s">
        <v>13</v>
      </c>
    </row>
    <row r="5" spans="1:11" s="1" customFormat="1" x14ac:dyDescent="0.2">
      <c r="A5" s="14" t="s">
        <v>65</v>
      </c>
      <c r="B5" s="67">
        <v>2.2967188300000001</v>
      </c>
      <c r="C5" s="68">
        <v>2.3452990100000002</v>
      </c>
      <c r="D5" s="68">
        <v>2.31634764</v>
      </c>
      <c r="E5" s="68">
        <f>AVERAGE(B5:D5)</f>
        <v>2.31945516</v>
      </c>
      <c r="F5" s="69">
        <f>STDEV(B5:D5)</f>
        <v>2.443871892348088E-2</v>
      </c>
      <c r="G5" s="67">
        <v>-0.2301407</v>
      </c>
      <c r="H5" s="68">
        <v>9.1787380000000002E-2</v>
      </c>
      <c r="I5" s="68">
        <v>0.16578796000000001</v>
      </c>
      <c r="J5" s="70">
        <f>AVERAGE(G5:I5)</f>
        <v>9.1448800000000028E-3</v>
      </c>
      <c r="K5" s="71">
        <f>STDEV(G5:I5)</f>
        <v>0.21050466279167407</v>
      </c>
    </row>
    <row r="6" spans="1:11" s="1" customFormat="1" ht="17" thickBot="1" x14ac:dyDescent="0.25">
      <c r="A6" s="15" t="s">
        <v>66</v>
      </c>
      <c r="B6" s="79">
        <v>2.1757362800000002</v>
      </c>
      <c r="C6" s="80">
        <v>2.3100373699999999</v>
      </c>
      <c r="D6" s="80">
        <v>2.2528125000000001</v>
      </c>
      <c r="E6" s="80">
        <f>AVERAGE(B6:D6)</f>
        <v>2.2461953833333337</v>
      </c>
      <c r="F6" s="81">
        <f>STDEV(B6:D6)</f>
        <v>6.7394624181252111E-2</v>
      </c>
      <c r="G6" s="79">
        <v>-1.9087972</v>
      </c>
      <c r="H6" s="80">
        <v>-2.122922</v>
      </c>
      <c r="I6" s="80">
        <v>-2.3073465999999998</v>
      </c>
      <c r="J6" s="82">
        <f>AVERAGE(G6:I6)</f>
        <v>-2.1130219333333331</v>
      </c>
      <c r="K6" s="83">
        <f>STDEV(G6:I6)</f>
        <v>0.19945905482101658</v>
      </c>
    </row>
    <row r="7" spans="1:11" ht="17" thickBot="1" x14ac:dyDescent="0.25">
      <c r="B7" s="62"/>
      <c r="C7" s="62"/>
      <c r="D7" s="62"/>
      <c r="E7" s="62"/>
      <c r="F7" s="62"/>
      <c r="G7" s="62"/>
      <c r="H7" s="62"/>
      <c r="I7" s="62"/>
      <c r="J7" s="62"/>
      <c r="K7" s="62"/>
    </row>
    <row r="8" spans="1:11" ht="17" thickBot="1" x14ac:dyDescent="0.25">
      <c r="A8" s="1"/>
      <c r="B8" s="260" t="s">
        <v>11</v>
      </c>
      <c r="C8" s="261"/>
      <c r="D8" s="261"/>
      <c r="E8" s="261"/>
      <c r="F8" s="261"/>
      <c r="G8" s="261"/>
      <c r="H8" s="261"/>
      <c r="I8" s="261"/>
      <c r="J8" s="264"/>
      <c r="K8" s="265"/>
    </row>
    <row r="9" spans="1:11" ht="17" thickBot="1" x14ac:dyDescent="0.25">
      <c r="A9" s="1"/>
      <c r="B9" s="202" t="s">
        <v>0</v>
      </c>
      <c r="C9" s="203"/>
      <c r="D9" s="203"/>
      <c r="E9" s="3" t="s">
        <v>12</v>
      </c>
      <c r="F9" s="4" t="s">
        <v>13</v>
      </c>
      <c r="G9" s="208" t="s">
        <v>62</v>
      </c>
      <c r="H9" s="209"/>
      <c r="I9" s="273"/>
      <c r="J9" s="9" t="s">
        <v>12</v>
      </c>
      <c r="K9" s="10" t="s">
        <v>13</v>
      </c>
    </row>
    <row r="10" spans="1:11" x14ac:dyDescent="0.2">
      <c r="A10" s="14" t="s">
        <v>65</v>
      </c>
      <c r="B10" s="67">
        <v>2.1035678899999999</v>
      </c>
      <c r="C10" s="68">
        <v>2.12628796</v>
      </c>
      <c r="D10" s="68">
        <v>2.1486557799999999</v>
      </c>
      <c r="E10" s="68">
        <f>AVERAGE(B10:D10)</f>
        <v>2.1261705433333336</v>
      </c>
      <c r="F10" s="69">
        <f>STDEV(B10:D10)</f>
        <v>2.2544174328820155E-2</v>
      </c>
      <c r="G10" s="67">
        <v>0.29621296000000003</v>
      </c>
      <c r="H10" s="68">
        <v>0.60606822999999999</v>
      </c>
      <c r="I10" s="68">
        <v>0.51860539000000005</v>
      </c>
      <c r="J10" s="70">
        <f>AVERAGE(G10:I10)</f>
        <v>0.47362886000000004</v>
      </c>
      <c r="K10" s="71">
        <f>STDEV(G10:I10)</f>
        <v>0.15974898520749309</v>
      </c>
    </row>
    <row r="11" spans="1:11" ht="17" thickBot="1" x14ac:dyDescent="0.25">
      <c r="A11" s="15" t="s">
        <v>66</v>
      </c>
      <c r="B11" s="79">
        <v>2.5968237900000002</v>
      </c>
      <c r="C11" s="80">
        <v>2.4655792600000002</v>
      </c>
      <c r="D11" s="80">
        <v>2.4071625700000001</v>
      </c>
      <c r="E11" s="80">
        <f>AVERAGE(B11:D11)</f>
        <v>2.4898552066666668</v>
      </c>
      <c r="F11" s="81">
        <f>STDEV(B11:D11)</f>
        <v>9.7133082844591309E-2</v>
      </c>
      <c r="G11" s="79">
        <v>-0.75088829999999995</v>
      </c>
      <c r="H11" s="80">
        <v>-0.57310119999999998</v>
      </c>
      <c r="I11" s="80">
        <v>-0.45280700000000002</v>
      </c>
      <c r="J11" s="82">
        <f>AVERAGE(G11:I11)</f>
        <v>-0.5922655</v>
      </c>
      <c r="K11" s="83">
        <f>STDEV(G11:I11)</f>
        <v>0.14996188898613516</v>
      </c>
    </row>
    <row r="12" spans="1:11" ht="17" thickBot="1" x14ac:dyDescent="0.25">
      <c r="B12" s="62"/>
      <c r="C12" s="62"/>
      <c r="D12" s="62"/>
      <c r="E12" s="62"/>
      <c r="F12" s="62"/>
      <c r="G12" s="62"/>
      <c r="H12" s="62"/>
      <c r="I12" s="62"/>
      <c r="J12" s="62"/>
      <c r="K12" s="62"/>
    </row>
    <row r="13" spans="1:11" ht="17" thickBot="1" x14ac:dyDescent="0.25">
      <c r="A13" s="1"/>
      <c r="B13" s="260" t="s">
        <v>19</v>
      </c>
      <c r="C13" s="261"/>
      <c r="D13" s="261"/>
      <c r="E13" s="261"/>
      <c r="F13" s="261"/>
      <c r="G13" s="261"/>
      <c r="H13" s="261"/>
      <c r="I13" s="261"/>
      <c r="J13" s="264"/>
      <c r="K13" s="265"/>
    </row>
    <row r="14" spans="1:11" ht="17" thickBot="1" x14ac:dyDescent="0.25">
      <c r="A14" s="1"/>
      <c r="B14" s="202" t="s">
        <v>0</v>
      </c>
      <c r="C14" s="203"/>
      <c r="D14" s="203"/>
      <c r="E14" s="3" t="s">
        <v>12</v>
      </c>
      <c r="F14" s="4" t="s">
        <v>13</v>
      </c>
      <c r="G14" s="208" t="s">
        <v>62</v>
      </c>
      <c r="H14" s="209"/>
      <c r="I14" s="273"/>
      <c r="J14" s="9" t="s">
        <v>12</v>
      </c>
      <c r="K14" s="10" t="s">
        <v>13</v>
      </c>
    </row>
    <row r="15" spans="1:11" x14ac:dyDescent="0.2">
      <c r="A15" s="14" t="s">
        <v>65</v>
      </c>
      <c r="B15" s="67">
        <v>1.9601288400000001</v>
      </c>
      <c r="C15" s="68">
        <v>2.0930231099999999</v>
      </c>
      <c r="D15" s="68">
        <v>2.02205659</v>
      </c>
      <c r="E15" s="68">
        <f>AVERAGE(B15:D15)</f>
        <v>2.0250695133333334</v>
      </c>
      <c r="F15" s="69">
        <f>STDEV(B15:D15)</f>
        <v>6.6498346069414516E-2</v>
      </c>
      <c r="G15" s="67">
        <v>0.34963125</v>
      </c>
      <c r="H15" s="68">
        <v>0.18613251</v>
      </c>
      <c r="I15" s="68">
        <v>0.24271603999999999</v>
      </c>
      <c r="J15" s="70">
        <f>AVERAGE(G15:I15)</f>
        <v>0.25949326666666667</v>
      </c>
      <c r="K15" s="71">
        <f>STDEV(G15:I15)</f>
        <v>8.303051244190543E-2</v>
      </c>
    </row>
    <row r="16" spans="1:11" ht="17" thickBot="1" x14ac:dyDescent="0.25">
      <c r="A16" s="15" t="s">
        <v>66</v>
      </c>
      <c r="B16" s="79">
        <v>1.88573218</v>
      </c>
      <c r="C16" s="80">
        <v>1.8542539499999999</v>
      </c>
      <c r="D16" s="80">
        <v>1.76679111</v>
      </c>
      <c r="E16" s="80">
        <f>AVERAGE(B16:D16)</f>
        <v>1.8355924133333332</v>
      </c>
      <c r="F16" s="81">
        <f>STDEV(B16:D16)</f>
        <v>6.1627382276527296E-2</v>
      </c>
      <c r="G16" s="79">
        <v>-1.2034615</v>
      </c>
      <c r="H16" s="80">
        <v>-1.2635825000000001</v>
      </c>
      <c r="I16" s="80">
        <v>-1.3587397999999999</v>
      </c>
      <c r="J16" s="82">
        <f>AVERAGE(G16:I16)</f>
        <v>-1.2752612666666667</v>
      </c>
      <c r="K16" s="83">
        <f>STDEV(G16:I16)</f>
        <v>7.8295164639097165E-2</v>
      </c>
    </row>
    <row r="17" spans="1:11" ht="17" thickBot="1" x14ac:dyDescent="0.25">
      <c r="B17" s="62"/>
      <c r="C17" s="62"/>
      <c r="D17" s="62"/>
      <c r="E17" s="62"/>
      <c r="F17" s="62"/>
      <c r="G17" s="62"/>
      <c r="H17" s="62"/>
      <c r="I17" s="62"/>
      <c r="J17" s="62"/>
      <c r="K17" s="62"/>
    </row>
    <row r="18" spans="1:11" ht="17" thickBot="1" x14ac:dyDescent="0.25">
      <c r="A18" s="1"/>
      <c r="B18" s="260" t="s">
        <v>18</v>
      </c>
      <c r="C18" s="261"/>
      <c r="D18" s="261"/>
      <c r="E18" s="261"/>
      <c r="F18" s="261"/>
      <c r="G18" s="261"/>
      <c r="H18" s="261"/>
      <c r="I18" s="261"/>
      <c r="J18" s="264"/>
      <c r="K18" s="265"/>
    </row>
    <row r="19" spans="1:11" ht="17" thickBot="1" x14ac:dyDescent="0.25">
      <c r="A19" s="1"/>
      <c r="B19" s="202" t="s">
        <v>0</v>
      </c>
      <c r="C19" s="203"/>
      <c r="D19" s="203"/>
      <c r="E19" s="3" t="s">
        <v>12</v>
      </c>
      <c r="F19" s="4" t="s">
        <v>13</v>
      </c>
      <c r="G19" s="208" t="s">
        <v>62</v>
      </c>
      <c r="H19" s="209"/>
      <c r="I19" s="273"/>
      <c r="J19" s="9" t="s">
        <v>12</v>
      </c>
      <c r="K19" s="10" t="s">
        <v>13</v>
      </c>
    </row>
    <row r="20" spans="1:11" x14ac:dyDescent="0.2">
      <c r="A20" s="14" t="s">
        <v>65</v>
      </c>
      <c r="B20" s="67">
        <v>3.70380442</v>
      </c>
      <c r="C20" s="68">
        <v>3.6708897999999999</v>
      </c>
      <c r="D20" s="68">
        <v>3.5792593199999998</v>
      </c>
      <c r="E20" s="68">
        <f>AVERAGE(B20:D20)</f>
        <v>3.6513178466666667</v>
      </c>
      <c r="F20" s="69">
        <f>STDEV(B20:D20)</f>
        <v>6.4538101160974234E-2</v>
      </c>
      <c r="G20" s="67">
        <v>0.37341475000000002</v>
      </c>
      <c r="H20" s="68">
        <v>0.27301284999999997</v>
      </c>
      <c r="I20" s="68">
        <v>0.1928425</v>
      </c>
      <c r="J20" s="70">
        <f>AVERAGE(G20:I20)</f>
        <v>0.27975670000000002</v>
      </c>
      <c r="K20" s="71">
        <f>STDEV(G20:I20)</f>
        <v>9.047482523957967E-2</v>
      </c>
    </row>
    <row r="21" spans="1:11" ht="17" thickBot="1" x14ac:dyDescent="0.25">
      <c r="A21" s="15" t="s">
        <v>66</v>
      </c>
      <c r="B21" s="79">
        <v>3.3925554199999999</v>
      </c>
      <c r="C21" s="80">
        <v>3.43235643</v>
      </c>
      <c r="D21" s="80">
        <v>3.4615027700000001</v>
      </c>
      <c r="E21" s="80">
        <f>AVERAGE(B21:D21)</f>
        <v>3.4288048733333327</v>
      </c>
      <c r="F21" s="81">
        <f>STDEV(B21:D21)</f>
        <v>3.4610611581898404E-2</v>
      </c>
      <c r="G21" s="79">
        <v>-0.65183869999999999</v>
      </c>
      <c r="H21" s="80">
        <v>-0.78749380000000002</v>
      </c>
      <c r="I21" s="80">
        <v>-0.80795790000000001</v>
      </c>
      <c r="J21" s="82">
        <f>AVERAGE(G21:I21)</f>
        <v>-0.7490967999999999</v>
      </c>
      <c r="K21" s="83">
        <f>STDEV(G21:I21)</f>
        <v>8.4847205958181099E-2</v>
      </c>
    </row>
  </sheetData>
  <mergeCells count="12">
    <mergeCell ref="B4:D4"/>
    <mergeCell ref="G4:I4"/>
    <mergeCell ref="B9:D9"/>
    <mergeCell ref="G9:I9"/>
    <mergeCell ref="B3:K3"/>
    <mergeCell ref="B8:K8"/>
    <mergeCell ref="B14:D14"/>
    <mergeCell ref="G14:I14"/>
    <mergeCell ref="B19:D19"/>
    <mergeCell ref="G19:I19"/>
    <mergeCell ref="B13:K13"/>
    <mergeCell ref="B18:K1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31ADC-D03E-6D4B-AD20-C9EF5EB1E160}">
  <dimension ref="A2:L28"/>
  <sheetViews>
    <sheetView workbookViewId="0">
      <selection activeCell="A3" sqref="A3"/>
    </sheetView>
  </sheetViews>
  <sheetFormatPr baseColWidth="10" defaultRowHeight="16" x14ac:dyDescent="0.2"/>
  <sheetData>
    <row r="2" spans="1:12" s="1" customFormat="1" ht="17" thickBot="1" x14ac:dyDescent="0.25">
      <c r="A2" s="1" t="s">
        <v>112</v>
      </c>
    </row>
    <row r="3" spans="1:12" ht="17" thickBot="1" x14ac:dyDescent="0.25">
      <c r="B3" s="62"/>
      <c r="C3" s="268" t="s">
        <v>72</v>
      </c>
      <c r="D3" s="269"/>
      <c r="E3" s="269"/>
      <c r="F3" s="269"/>
      <c r="G3" s="269"/>
      <c r="H3" s="269"/>
      <c r="I3" s="269"/>
      <c r="J3" s="269"/>
      <c r="K3" s="269"/>
      <c r="L3" s="270"/>
    </row>
    <row r="4" spans="1:12" ht="17" thickBot="1" x14ac:dyDescent="0.25">
      <c r="B4" s="62"/>
      <c r="C4" s="274" t="s">
        <v>67</v>
      </c>
      <c r="D4" s="275"/>
      <c r="E4" s="275"/>
      <c r="F4" s="112" t="s">
        <v>12</v>
      </c>
      <c r="G4" s="113" t="s">
        <v>13</v>
      </c>
      <c r="H4" s="276" t="s">
        <v>68</v>
      </c>
      <c r="I4" s="277"/>
      <c r="J4" s="277"/>
      <c r="K4" s="116" t="s">
        <v>12</v>
      </c>
      <c r="L4" s="117" t="s">
        <v>13</v>
      </c>
    </row>
    <row r="5" spans="1:12" x14ac:dyDescent="0.2">
      <c r="B5" s="146" t="s">
        <v>0</v>
      </c>
      <c r="C5" s="87">
        <v>99.497463100000004</v>
      </c>
      <c r="D5" s="88">
        <v>98.3202876</v>
      </c>
      <c r="E5" s="88">
        <v>100</v>
      </c>
      <c r="F5" s="88">
        <f>AVERAGE(C5:E5)</f>
        <v>99.272583566666682</v>
      </c>
      <c r="G5" s="89">
        <f>STDEV(C5:E5)</f>
        <v>0.86214067301259145</v>
      </c>
      <c r="H5" s="87">
        <v>0.50253694000000004</v>
      </c>
      <c r="I5" s="88">
        <v>1.6797124000000001</v>
      </c>
      <c r="J5" s="88">
        <v>0</v>
      </c>
      <c r="K5" s="90">
        <f>AVERAGE(H5:J5)</f>
        <v>0.72741644666666672</v>
      </c>
      <c r="L5" s="91">
        <f>STDEV(H5:J5)</f>
        <v>0.8621406677958201</v>
      </c>
    </row>
    <row r="6" spans="1:12" ht="17" thickBot="1" x14ac:dyDescent="0.25">
      <c r="B6" s="133" t="s">
        <v>3</v>
      </c>
      <c r="C6" s="79">
        <v>5.6812775899999997</v>
      </c>
      <c r="D6" s="80">
        <v>44.766217300000001</v>
      </c>
      <c r="E6" s="80">
        <v>29.952580900000001</v>
      </c>
      <c r="F6" s="80">
        <f>AVERAGE(C6:E6)</f>
        <v>26.800025263333335</v>
      </c>
      <c r="G6" s="81">
        <f>STDEV(C6:E6)</f>
        <v>19.732259964720029</v>
      </c>
      <c r="H6" s="79">
        <v>94.318722399999999</v>
      </c>
      <c r="I6" s="80">
        <v>55.233782699999999</v>
      </c>
      <c r="J6" s="80">
        <v>70.047419099999999</v>
      </c>
      <c r="K6" s="82">
        <f>AVERAGE(H6:J6)</f>
        <v>73.19997473333332</v>
      </c>
      <c r="L6" s="83">
        <f>STDEV(H6:J6)</f>
        <v>19.732259959368747</v>
      </c>
    </row>
    <row r="7" spans="1:12" ht="17" thickBot="1" x14ac:dyDescent="0.25"/>
    <row r="8" spans="1:12" ht="17" thickBot="1" x14ac:dyDescent="0.25">
      <c r="B8" s="62"/>
      <c r="C8" s="268" t="s">
        <v>71</v>
      </c>
      <c r="D8" s="269"/>
      <c r="E8" s="269"/>
      <c r="F8" s="269"/>
      <c r="G8" s="269"/>
      <c r="H8" s="269"/>
      <c r="I8" s="269"/>
      <c r="J8" s="269"/>
      <c r="K8" s="269"/>
      <c r="L8" s="270"/>
    </row>
    <row r="9" spans="1:12" ht="17" thickBot="1" x14ac:dyDescent="0.25">
      <c r="B9" s="62"/>
      <c r="C9" s="225" t="s">
        <v>67</v>
      </c>
      <c r="D9" s="226"/>
      <c r="E9" s="226"/>
      <c r="F9" s="37" t="s">
        <v>12</v>
      </c>
      <c r="G9" s="43" t="s">
        <v>13</v>
      </c>
      <c r="H9" s="243" t="s">
        <v>68</v>
      </c>
      <c r="I9" s="244"/>
      <c r="J9" s="244"/>
      <c r="K9" s="40" t="s">
        <v>12</v>
      </c>
      <c r="L9" s="41" t="s">
        <v>13</v>
      </c>
    </row>
    <row r="10" spans="1:12" x14ac:dyDescent="0.2">
      <c r="B10" s="146" t="s">
        <v>0</v>
      </c>
      <c r="C10" s="87">
        <v>96.225758299999995</v>
      </c>
      <c r="D10" s="88">
        <v>94.484269600000005</v>
      </c>
      <c r="E10" s="88">
        <v>100</v>
      </c>
      <c r="F10" s="88">
        <f>AVERAGE(C10:E10)</f>
        <v>96.903342633333338</v>
      </c>
      <c r="G10" s="89">
        <f>STDEV(C10:E10)</f>
        <v>2.8196029610487918</v>
      </c>
      <c r="H10" s="87">
        <v>3.7742417399999999</v>
      </c>
      <c r="I10" s="88">
        <v>5.5157303600000001</v>
      </c>
      <c r="J10" s="88">
        <v>0</v>
      </c>
      <c r="K10" s="90">
        <f>AVERAGE(H10:J10)</f>
        <v>3.0966573666666668</v>
      </c>
      <c r="L10" s="91">
        <f>STDEV(H10:J10)</f>
        <v>2.8196029486960708</v>
      </c>
    </row>
    <row r="11" spans="1:12" ht="17" thickBot="1" x14ac:dyDescent="0.25">
      <c r="B11" s="133" t="s">
        <v>3</v>
      </c>
      <c r="C11" s="79">
        <v>24.6919498</v>
      </c>
      <c r="D11" s="80">
        <v>11.248185899999999</v>
      </c>
      <c r="E11" s="80">
        <v>63.427193099999997</v>
      </c>
      <c r="F11" s="80">
        <f>AVERAGE(C11:E11)</f>
        <v>33.122442933333332</v>
      </c>
      <c r="G11" s="81">
        <f>STDEV(C11:E11)</f>
        <v>27.091827346042905</v>
      </c>
      <c r="H11" s="79">
        <v>75.308050199999997</v>
      </c>
      <c r="I11" s="80">
        <v>88.751814100000004</v>
      </c>
      <c r="J11" s="80">
        <v>36.572806900000003</v>
      </c>
      <c r="K11" s="82">
        <f>AVERAGE(H11:J11)</f>
        <v>66.877557066666668</v>
      </c>
      <c r="L11" s="83">
        <f>STDEV(H11:J11)</f>
        <v>27.091827346042933</v>
      </c>
    </row>
    <row r="12" spans="1:12" ht="17" thickBot="1" x14ac:dyDescent="0.25"/>
    <row r="13" spans="1:12" ht="17" thickBot="1" x14ac:dyDescent="0.25">
      <c r="B13" s="62"/>
      <c r="C13" s="268" t="s">
        <v>70</v>
      </c>
      <c r="D13" s="269"/>
      <c r="E13" s="269"/>
      <c r="F13" s="269"/>
      <c r="G13" s="269"/>
      <c r="H13" s="269"/>
      <c r="I13" s="269"/>
      <c r="J13" s="269"/>
      <c r="K13" s="269"/>
      <c r="L13" s="270"/>
    </row>
    <row r="14" spans="1:12" ht="17" thickBot="1" x14ac:dyDescent="0.25">
      <c r="B14" s="62"/>
      <c r="C14" s="225" t="s">
        <v>67</v>
      </c>
      <c r="D14" s="226"/>
      <c r="E14" s="226"/>
      <c r="F14" s="37" t="s">
        <v>12</v>
      </c>
      <c r="G14" s="43" t="s">
        <v>13</v>
      </c>
      <c r="H14" s="243" t="s">
        <v>68</v>
      </c>
      <c r="I14" s="244"/>
      <c r="J14" s="244"/>
      <c r="K14" s="40" t="s">
        <v>12</v>
      </c>
      <c r="L14" s="41" t="s">
        <v>13</v>
      </c>
    </row>
    <row r="15" spans="1:12" x14ac:dyDescent="0.2">
      <c r="B15" s="146" t="s">
        <v>0</v>
      </c>
      <c r="C15" s="67">
        <v>48.5617728</v>
      </c>
      <c r="D15" s="68">
        <v>100</v>
      </c>
      <c r="E15" s="68"/>
      <c r="F15" s="68">
        <f>AVERAGE(C15:D15)</f>
        <v>74.2808864</v>
      </c>
      <c r="G15" s="69">
        <f>STDEV(C15:D15)</f>
        <v>36.372319265334319</v>
      </c>
      <c r="H15" s="67">
        <v>51.4382272</v>
      </c>
      <c r="I15" s="68">
        <v>0</v>
      </c>
      <c r="J15" s="68"/>
      <c r="K15" s="70">
        <f>AVERAGE(H15:I15)</f>
        <v>25.7191136</v>
      </c>
      <c r="L15" s="71">
        <f>STDEV(H15:I15)</f>
        <v>36.372319265334319</v>
      </c>
    </row>
    <row r="16" spans="1:12" ht="17" thickBot="1" x14ac:dyDescent="0.25">
      <c r="B16" s="133" t="s">
        <v>3</v>
      </c>
      <c r="C16" s="79">
        <v>99.078500599999998</v>
      </c>
      <c r="D16" s="80">
        <v>96.193447500000005</v>
      </c>
      <c r="E16" s="80">
        <v>73.355361799999997</v>
      </c>
      <c r="F16" s="80">
        <f>AVERAGE(C16:E16)</f>
        <v>89.542436633333338</v>
      </c>
      <c r="G16" s="81">
        <f>STDEV(C16:E16)</f>
        <v>14.092442179849566</v>
      </c>
      <c r="H16" s="79">
        <v>0.92149935000000005</v>
      </c>
      <c r="I16" s="80">
        <v>3.8065524900000001</v>
      </c>
      <c r="J16" s="80">
        <v>26.644638199999999</v>
      </c>
      <c r="K16" s="82">
        <f>AVERAGE(H16:J16)</f>
        <v>10.457563346666666</v>
      </c>
      <c r="L16" s="83">
        <f>STDEV(H16:J16)</f>
        <v>14.09244219912639</v>
      </c>
    </row>
    <row r="17" spans="2:12" ht="17" thickBot="1" x14ac:dyDescent="0.25"/>
    <row r="18" spans="2:12" ht="17" thickBot="1" x14ac:dyDescent="0.25">
      <c r="B18" s="62"/>
      <c r="C18" s="268" t="s">
        <v>69</v>
      </c>
      <c r="D18" s="269"/>
      <c r="E18" s="269"/>
      <c r="F18" s="269"/>
      <c r="G18" s="269"/>
      <c r="H18" s="269"/>
      <c r="I18" s="269"/>
      <c r="J18" s="269"/>
      <c r="K18" s="269"/>
      <c r="L18" s="270"/>
    </row>
    <row r="19" spans="2:12" ht="17" thickBot="1" x14ac:dyDescent="0.25">
      <c r="B19" s="62"/>
      <c r="C19" s="225" t="s">
        <v>67</v>
      </c>
      <c r="D19" s="226"/>
      <c r="E19" s="226"/>
      <c r="F19" s="37" t="s">
        <v>12</v>
      </c>
      <c r="G19" s="43" t="s">
        <v>13</v>
      </c>
      <c r="H19" s="243" t="s">
        <v>68</v>
      </c>
      <c r="I19" s="244"/>
      <c r="J19" s="244"/>
      <c r="K19" s="40" t="s">
        <v>12</v>
      </c>
      <c r="L19" s="41" t="s">
        <v>13</v>
      </c>
    </row>
    <row r="20" spans="2:12" x14ac:dyDescent="0.2">
      <c r="B20" s="146" t="s">
        <v>0</v>
      </c>
      <c r="C20" s="67">
        <v>89.389720600000004</v>
      </c>
      <c r="D20" s="68">
        <v>99.269326800000002</v>
      </c>
      <c r="E20" s="68">
        <v>100</v>
      </c>
      <c r="F20" s="68">
        <f>AVERAGE(C20:E20)</f>
        <v>96.219682466666669</v>
      </c>
      <c r="G20" s="69">
        <f>STDEV(C20:E20)</f>
        <v>5.926192298296618</v>
      </c>
      <c r="H20" s="67">
        <v>10.6102794</v>
      </c>
      <c r="I20" s="68">
        <v>0.73067322999999995</v>
      </c>
      <c r="J20" s="68">
        <v>0</v>
      </c>
      <c r="K20" s="70">
        <f>AVERAGE(H20:J20)</f>
        <v>3.7803175433333336</v>
      </c>
      <c r="L20" s="71">
        <f>STDEV(H20:J20)</f>
        <v>5.9261922905775544</v>
      </c>
    </row>
    <row r="21" spans="2:12" ht="17" thickBot="1" x14ac:dyDescent="0.25">
      <c r="B21" s="133" t="s">
        <v>3</v>
      </c>
      <c r="C21" s="79">
        <v>96.790679100000006</v>
      </c>
      <c r="D21" s="80">
        <v>90.094733899999994</v>
      </c>
      <c r="E21" s="80">
        <v>85.991688400000001</v>
      </c>
      <c r="F21" s="80">
        <f>AVERAGE(C21:E21)</f>
        <v>90.9590338</v>
      </c>
      <c r="G21" s="81">
        <f>STDEV(C21:E21)</f>
        <v>5.4511293116680566</v>
      </c>
      <c r="H21" s="79">
        <v>3.2093208999999998</v>
      </c>
      <c r="I21" s="80">
        <v>9.9052660499999998</v>
      </c>
      <c r="J21" s="80">
        <v>14.008311600000001</v>
      </c>
      <c r="K21" s="82">
        <f>AVERAGE(H21:J21)</f>
        <v>9.0409661833333335</v>
      </c>
      <c r="L21" s="83">
        <f>STDEV(H21:J21)</f>
        <v>5.4511293077041927</v>
      </c>
    </row>
    <row r="22" spans="2:12" ht="17" thickBot="1" x14ac:dyDescent="0.25"/>
    <row r="23" spans="2:12" ht="17" thickBot="1" x14ac:dyDescent="0.25">
      <c r="B23" s="62"/>
      <c r="C23" s="268" t="s">
        <v>73</v>
      </c>
      <c r="D23" s="269"/>
      <c r="E23" s="269"/>
      <c r="F23" s="269"/>
      <c r="G23" s="269"/>
      <c r="H23" s="269"/>
      <c r="I23" s="269"/>
      <c r="J23" s="269"/>
      <c r="K23" s="269"/>
      <c r="L23" s="270"/>
    </row>
    <row r="24" spans="2:12" ht="17" thickBot="1" x14ac:dyDescent="0.25">
      <c r="B24" s="62"/>
      <c r="C24" s="225" t="s">
        <v>67</v>
      </c>
      <c r="D24" s="226"/>
      <c r="E24" s="226"/>
      <c r="F24" s="37" t="s">
        <v>12</v>
      </c>
      <c r="G24" s="43" t="s">
        <v>13</v>
      </c>
      <c r="H24" s="243" t="s">
        <v>68</v>
      </c>
      <c r="I24" s="244"/>
      <c r="J24" s="244"/>
      <c r="K24" s="40" t="s">
        <v>12</v>
      </c>
      <c r="L24" s="41" t="s">
        <v>13</v>
      </c>
    </row>
    <row r="25" spans="2:12" x14ac:dyDescent="0.2">
      <c r="B25" s="146" t="s">
        <v>0</v>
      </c>
      <c r="C25" s="67">
        <v>91.559329109999993</v>
      </c>
      <c r="D25" s="68">
        <v>88.481611560000005</v>
      </c>
      <c r="E25" s="68">
        <v>88.396248720000003</v>
      </c>
      <c r="F25" s="68">
        <f>AVERAGE(C25:E25)</f>
        <v>89.47906313</v>
      </c>
      <c r="G25" s="69">
        <f>STDEV(C25:E25)</f>
        <v>1.8020687040932195</v>
      </c>
      <c r="H25" s="67">
        <v>8.4406708909999999</v>
      </c>
      <c r="I25" s="68">
        <v>11.518388440000001</v>
      </c>
      <c r="J25" s="68">
        <v>11.603751279999999</v>
      </c>
      <c r="K25" s="70">
        <f>AVERAGE(H25:J25)</f>
        <v>10.520936870333331</v>
      </c>
      <c r="L25" s="71">
        <f>STDEV(H25:J25)</f>
        <v>1.8020687035160476</v>
      </c>
    </row>
    <row r="26" spans="2:12" x14ac:dyDescent="0.2">
      <c r="B26" s="132" t="s">
        <v>1</v>
      </c>
      <c r="C26" s="73">
        <v>80.266825440000005</v>
      </c>
      <c r="D26" s="74">
        <v>82.649270659999999</v>
      </c>
      <c r="E26" s="74">
        <v>72.597893859999999</v>
      </c>
      <c r="F26" s="68">
        <f t="shared" ref="F26:F28" si="0">AVERAGE(C26:E26)</f>
        <v>78.504663320000006</v>
      </c>
      <c r="G26" s="69">
        <f t="shared" ref="G26:G28" si="1">STDEV(C26:E26)</f>
        <v>5.2522809708513067</v>
      </c>
      <c r="H26" s="73">
        <v>19.733174559999998</v>
      </c>
      <c r="I26" s="74">
        <v>17.350729340000001</v>
      </c>
      <c r="J26" s="74">
        <v>27.402106140000001</v>
      </c>
      <c r="K26" s="70">
        <f t="shared" ref="K26:K28" si="2">AVERAGE(H26:J26)</f>
        <v>21.495336679999998</v>
      </c>
      <c r="L26" s="71">
        <f t="shared" ref="L26:L28" si="3">STDEV(H26:J26)</f>
        <v>5.2522809708513156</v>
      </c>
    </row>
    <row r="27" spans="2:12" x14ac:dyDescent="0.2">
      <c r="B27" s="100" t="s">
        <v>2</v>
      </c>
      <c r="C27" s="73">
        <v>81.278026639999993</v>
      </c>
      <c r="D27" s="74">
        <v>65.514507690000002</v>
      </c>
      <c r="E27" s="74">
        <v>65.224456329999995</v>
      </c>
      <c r="F27" s="68">
        <f t="shared" si="0"/>
        <v>70.672330219999992</v>
      </c>
      <c r="G27" s="69">
        <f t="shared" si="1"/>
        <v>9.1859474123664384</v>
      </c>
      <c r="H27" s="73">
        <v>18.72197336</v>
      </c>
      <c r="I27" s="74">
        <v>34.485492309999998</v>
      </c>
      <c r="J27" s="74">
        <v>34.775543669999998</v>
      </c>
      <c r="K27" s="70">
        <f t="shared" si="2"/>
        <v>29.327669779999997</v>
      </c>
      <c r="L27" s="71">
        <f t="shared" si="3"/>
        <v>9.1859474123663514</v>
      </c>
    </row>
    <row r="28" spans="2:12" ht="17" thickBot="1" x14ac:dyDescent="0.25">
      <c r="B28" s="102" t="s">
        <v>3</v>
      </c>
      <c r="C28" s="79">
        <v>48.892143670000003</v>
      </c>
      <c r="D28" s="80">
        <v>46.161877310000001</v>
      </c>
      <c r="E28" s="80">
        <v>36.335374160000001</v>
      </c>
      <c r="F28" s="149">
        <f t="shared" si="0"/>
        <v>43.796465046666668</v>
      </c>
      <c r="G28" s="150">
        <f t="shared" si="1"/>
        <v>6.6041272332884535</v>
      </c>
      <c r="H28" s="79">
        <v>51.107856329999997</v>
      </c>
      <c r="I28" s="80">
        <v>53.838122689999999</v>
      </c>
      <c r="J28" s="80">
        <v>63.664625839999999</v>
      </c>
      <c r="K28" s="151">
        <f t="shared" si="2"/>
        <v>56.203534953333332</v>
      </c>
      <c r="L28" s="152">
        <f t="shared" si="3"/>
        <v>6.6041272332884544</v>
      </c>
    </row>
  </sheetData>
  <mergeCells count="15">
    <mergeCell ref="C3:L3"/>
    <mergeCell ref="C4:E4"/>
    <mergeCell ref="H4:J4"/>
    <mergeCell ref="C19:E19"/>
    <mergeCell ref="H19:J19"/>
    <mergeCell ref="C18:L18"/>
    <mergeCell ref="C13:L13"/>
    <mergeCell ref="C14:E14"/>
    <mergeCell ref="H14:J14"/>
    <mergeCell ref="C23:L23"/>
    <mergeCell ref="C24:E24"/>
    <mergeCell ref="H24:J24"/>
    <mergeCell ref="C8:L8"/>
    <mergeCell ref="C9:E9"/>
    <mergeCell ref="H9:J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D965-6A64-C343-9932-A2ECD66B91C2}">
  <dimension ref="A2:K31"/>
  <sheetViews>
    <sheetView tabSelected="1" workbookViewId="0">
      <selection activeCell="N6" sqref="N6"/>
    </sheetView>
  </sheetViews>
  <sheetFormatPr baseColWidth="10" defaultRowHeight="16" x14ac:dyDescent="0.2"/>
  <sheetData>
    <row r="2" spans="1:11" s="1" customFormat="1" ht="17" thickBot="1" x14ac:dyDescent="0.25">
      <c r="A2" s="1" t="s">
        <v>90</v>
      </c>
    </row>
    <row r="3" spans="1:11" ht="17" thickBot="1" x14ac:dyDescent="0.25">
      <c r="B3" s="219" t="s">
        <v>5</v>
      </c>
      <c r="C3" s="220"/>
      <c r="D3" s="220"/>
      <c r="E3" s="220"/>
      <c r="F3" s="220"/>
      <c r="G3" s="220"/>
      <c r="H3" s="220"/>
      <c r="I3" s="220"/>
      <c r="J3" s="221"/>
      <c r="K3" s="1"/>
    </row>
    <row r="4" spans="1:11" ht="17" thickBot="1" x14ac:dyDescent="0.25">
      <c r="B4" s="197" t="s">
        <v>26</v>
      </c>
      <c r="C4" s="198" t="s">
        <v>22</v>
      </c>
      <c r="D4" s="198" t="s">
        <v>24</v>
      </c>
      <c r="E4" s="199" t="s">
        <v>23</v>
      </c>
      <c r="F4" s="198" t="s">
        <v>25</v>
      </c>
      <c r="G4" s="198" t="s">
        <v>83</v>
      </c>
      <c r="H4" s="198" t="s">
        <v>84</v>
      </c>
      <c r="I4" s="198" t="s">
        <v>85</v>
      </c>
      <c r="J4" s="200" t="s">
        <v>12</v>
      </c>
      <c r="K4" s="1"/>
    </row>
    <row r="5" spans="1:11" x14ac:dyDescent="0.2">
      <c r="B5" s="190" t="s">
        <v>29</v>
      </c>
      <c r="C5" s="191" t="s">
        <v>27</v>
      </c>
      <c r="D5" s="191">
        <v>0</v>
      </c>
      <c r="E5" s="191" t="s">
        <v>28</v>
      </c>
      <c r="F5" s="191">
        <v>0</v>
      </c>
      <c r="G5" s="191">
        <v>2.1033485117460486</v>
      </c>
      <c r="H5" s="191">
        <v>-2.0793825969289088</v>
      </c>
      <c r="I5" s="191">
        <v>-2.3965914817125622E-2</v>
      </c>
      <c r="J5" s="201">
        <v>0</v>
      </c>
      <c r="K5" s="1"/>
    </row>
    <row r="6" spans="1:11" x14ac:dyDescent="0.2">
      <c r="B6" s="178" t="s">
        <v>29</v>
      </c>
      <c r="C6" s="177" t="s">
        <v>27</v>
      </c>
      <c r="D6" s="177">
        <v>5</v>
      </c>
      <c r="E6" s="177" t="s">
        <v>28</v>
      </c>
      <c r="F6" s="177">
        <v>0</v>
      </c>
      <c r="G6" s="177">
        <v>21.940519755731174</v>
      </c>
      <c r="H6" s="177">
        <v>20.686658325696413</v>
      </c>
      <c r="I6" s="177">
        <v>15.870390277399054</v>
      </c>
      <c r="J6" s="179">
        <v>19.499189452942218</v>
      </c>
      <c r="K6" s="1"/>
    </row>
    <row r="7" spans="1:11" x14ac:dyDescent="0.2">
      <c r="B7" s="178" t="s">
        <v>29</v>
      </c>
      <c r="C7" s="177" t="s">
        <v>27</v>
      </c>
      <c r="D7" s="177">
        <v>10</v>
      </c>
      <c r="E7" s="177" t="s">
        <v>28</v>
      </c>
      <c r="F7" s="177">
        <v>0</v>
      </c>
      <c r="G7" s="177">
        <v>44.028762033880398</v>
      </c>
      <c r="H7" s="177">
        <v>43.075924238348186</v>
      </c>
      <c r="I7" s="177">
        <v>42.964058835036333</v>
      </c>
      <c r="J7" s="179">
        <v>43.356248369088298</v>
      </c>
      <c r="K7" s="1"/>
    </row>
    <row r="8" spans="1:11" x14ac:dyDescent="0.2">
      <c r="B8" s="178" t="s">
        <v>29</v>
      </c>
      <c r="C8" s="177" t="s">
        <v>27</v>
      </c>
      <c r="D8" s="177">
        <v>25</v>
      </c>
      <c r="E8" s="177" t="s">
        <v>28</v>
      </c>
      <c r="F8" s="177">
        <v>0</v>
      </c>
      <c r="G8" s="177">
        <v>75.29161893975234</v>
      </c>
      <c r="H8" s="177">
        <v>67.806436151022695</v>
      </c>
      <c r="I8" s="177">
        <v>66.001065070211325</v>
      </c>
      <c r="J8" s="179">
        <v>69.699706720328777</v>
      </c>
      <c r="K8" s="1"/>
    </row>
    <row r="9" spans="1:11" x14ac:dyDescent="0.2">
      <c r="B9" s="178" t="s">
        <v>29</v>
      </c>
      <c r="C9" s="177" t="s">
        <v>27</v>
      </c>
      <c r="D9" s="177">
        <v>50</v>
      </c>
      <c r="E9" s="177" t="s">
        <v>28</v>
      </c>
      <c r="F9" s="177">
        <v>0</v>
      </c>
      <c r="G9" s="177">
        <v>75.821328049332351</v>
      </c>
      <c r="H9" s="177">
        <v>78.389167553307644</v>
      </c>
      <c r="I9" s="177">
        <v>78.269264576726343</v>
      </c>
      <c r="J9" s="179">
        <v>77.493253393122117</v>
      </c>
      <c r="K9" s="1"/>
    </row>
    <row r="10" spans="1:11" x14ac:dyDescent="0.2">
      <c r="B10" s="178" t="s">
        <v>29</v>
      </c>
      <c r="C10" s="177" t="s">
        <v>27</v>
      </c>
      <c r="D10" s="177">
        <v>0</v>
      </c>
      <c r="E10" s="177" t="s">
        <v>28</v>
      </c>
      <c r="F10" s="177">
        <v>10</v>
      </c>
      <c r="G10" s="177">
        <v>26.604954741856261</v>
      </c>
      <c r="H10" s="177">
        <v>22.18495006611731</v>
      </c>
      <c r="I10" s="177">
        <v>22.044677897003822</v>
      </c>
      <c r="J10" s="179">
        <v>23.611527568325798</v>
      </c>
      <c r="K10" s="1"/>
    </row>
    <row r="11" spans="1:11" x14ac:dyDescent="0.2">
      <c r="B11" s="178" t="s">
        <v>29</v>
      </c>
      <c r="C11" s="177" t="s">
        <v>27</v>
      </c>
      <c r="D11" s="177">
        <v>5</v>
      </c>
      <c r="E11" s="177" t="s">
        <v>28</v>
      </c>
      <c r="F11" s="177">
        <v>10</v>
      </c>
      <c r="G11" s="177">
        <v>36.815755698878007</v>
      </c>
      <c r="H11" s="177">
        <v>37.12867053766962</v>
      </c>
      <c r="I11" s="177">
        <v>39.417617259569212</v>
      </c>
      <c r="J11" s="179">
        <v>37.787347832038954</v>
      </c>
      <c r="K11" s="1"/>
    </row>
    <row r="12" spans="1:11" x14ac:dyDescent="0.2">
      <c r="B12" s="178" t="s">
        <v>29</v>
      </c>
      <c r="C12" s="177" t="s">
        <v>27</v>
      </c>
      <c r="D12" s="177">
        <v>10</v>
      </c>
      <c r="E12" s="177" t="s">
        <v>28</v>
      </c>
      <c r="F12" s="177">
        <v>10</v>
      </c>
      <c r="G12" s="177">
        <v>64.104197778620275</v>
      </c>
      <c r="H12" s="177">
        <v>58.949360719315095</v>
      </c>
      <c r="I12" s="177">
        <v>67.824713372429954</v>
      </c>
      <c r="J12" s="179">
        <v>63.626090623455113</v>
      </c>
      <c r="K12" s="1"/>
    </row>
    <row r="13" spans="1:11" x14ac:dyDescent="0.2">
      <c r="B13" s="178" t="s">
        <v>29</v>
      </c>
      <c r="C13" s="177" t="s">
        <v>27</v>
      </c>
      <c r="D13" s="177">
        <v>25</v>
      </c>
      <c r="E13" s="177" t="s">
        <v>28</v>
      </c>
      <c r="F13" s="177">
        <v>10</v>
      </c>
      <c r="G13" s="177">
        <v>77.433467060446588</v>
      </c>
      <c r="H13" s="177">
        <v>75.148814384540259</v>
      </c>
      <c r="I13" s="177">
        <v>77.20544220782962</v>
      </c>
      <c r="J13" s="179">
        <v>76.595907884272151</v>
      </c>
      <c r="K13" s="1"/>
    </row>
    <row r="14" spans="1:11" x14ac:dyDescent="0.2">
      <c r="B14" s="178" t="s">
        <v>29</v>
      </c>
      <c r="C14" s="177" t="s">
        <v>27</v>
      </c>
      <c r="D14" s="177">
        <v>50</v>
      </c>
      <c r="E14" s="177" t="s">
        <v>28</v>
      </c>
      <c r="F14" s="177">
        <v>10</v>
      </c>
      <c r="G14" s="177">
        <v>80.255756315458967</v>
      </c>
      <c r="H14" s="177">
        <v>83.970986929584626</v>
      </c>
      <c r="I14" s="177">
        <v>80.493250090009809</v>
      </c>
      <c r="J14" s="179">
        <v>81.573331111684467</v>
      </c>
      <c r="K14" s="1"/>
    </row>
    <row r="15" spans="1:11" x14ac:dyDescent="0.2">
      <c r="B15" s="178" t="s">
        <v>29</v>
      </c>
      <c r="C15" s="177" t="s">
        <v>27</v>
      </c>
      <c r="D15" s="177">
        <v>0</v>
      </c>
      <c r="E15" s="177" t="s">
        <v>28</v>
      </c>
      <c r="F15" s="177">
        <v>50</v>
      </c>
      <c r="G15" s="177">
        <v>20.800505596389769</v>
      </c>
      <c r="H15" s="177">
        <v>19.280743626002533</v>
      </c>
      <c r="I15" s="177">
        <v>20.279935097513373</v>
      </c>
      <c r="J15" s="179">
        <v>20.120394773301896</v>
      </c>
      <c r="K15" s="1"/>
    </row>
    <row r="16" spans="1:11" x14ac:dyDescent="0.2">
      <c r="B16" s="178" t="s">
        <v>29</v>
      </c>
      <c r="C16" s="177" t="s">
        <v>27</v>
      </c>
      <c r="D16" s="177">
        <v>5</v>
      </c>
      <c r="E16" s="177" t="s">
        <v>28</v>
      </c>
      <c r="F16" s="177">
        <v>50</v>
      </c>
      <c r="G16" s="177">
        <v>31.770031449299253</v>
      </c>
      <c r="H16" s="177">
        <v>29.061589464980216</v>
      </c>
      <c r="I16" s="177">
        <v>32.282454271162763</v>
      </c>
      <c r="J16" s="179">
        <v>31.038025061814082</v>
      </c>
      <c r="K16" s="1"/>
    </row>
    <row r="17" spans="2:11" x14ac:dyDescent="0.2">
      <c r="B17" s="178" t="s">
        <v>29</v>
      </c>
      <c r="C17" s="177" t="s">
        <v>27</v>
      </c>
      <c r="D17" s="177">
        <v>10</v>
      </c>
      <c r="E17" s="177" t="s">
        <v>28</v>
      </c>
      <c r="F17" s="177">
        <v>50</v>
      </c>
      <c r="G17" s="177">
        <v>56.631897127870452</v>
      </c>
      <c r="H17" s="177">
        <v>53.684860331566412</v>
      </c>
      <c r="I17" s="177">
        <v>60.169640507607618</v>
      </c>
      <c r="J17" s="179">
        <v>56.828799322348161</v>
      </c>
      <c r="K17" s="1"/>
    </row>
    <row r="18" spans="2:11" x14ac:dyDescent="0.2">
      <c r="B18" s="178" t="s">
        <v>29</v>
      </c>
      <c r="C18" s="177" t="s">
        <v>27</v>
      </c>
      <c r="D18" s="177">
        <v>25</v>
      </c>
      <c r="E18" s="177" t="s">
        <v>28</v>
      </c>
      <c r="F18" s="177">
        <v>50</v>
      </c>
      <c r="G18" s="177">
        <v>73.501442175532532</v>
      </c>
      <c r="H18" s="177">
        <v>70.8020286981737</v>
      </c>
      <c r="I18" s="177">
        <v>73.660982499744009</v>
      </c>
      <c r="J18" s="179">
        <v>72.65481779115008</v>
      </c>
      <c r="K18" s="1"/>
    </row>
    <row r="19" spans="2:11" x14ac:dyDescent="0.2">
      <c r="B19" s="178" t="s">
        <v>29</v>
      </c>
      <c r="C19" s="177" t="s">
        <v>27</v>
      </c>
      <c r="D19" s="177">
        <v>50</v>
      </c>
      <c r="E19" s="177" t="s">
        <v>28</v>
      </c>
      <c r="F19" s="177">
        <v>50</v>
      </c>
      <c r="G19" s="177">
        <v>79.498903183209322</v>
      </c>
      <c r="H19" s="177">
        <v>83.250357928919229</v>
      </c>
      <c r="I19" s="177">
        <v>81.185472324873572</v>
      </c>
      <c r="J19" s="179">
        <v>81.311577812334036</v>
      </c>
      <c r="K19" s="1"/>
    </row>
    <row r="20" spans="2:11" x14ac:dyDescent="0.2">
      <c r="B20" s="178" t="s">
        <v>29</v>
      </c>
      <c r="C20" s="177" t="s">
        <v>27</v>
      </c>
      <c r="D20" s="177">
        <v>0</v>
      </c>
      <c r="E20" s="177" t="s">
        <v>28</v>
      </c>
      <c r="F20" s="177">
        <v>100</v>
      </c>
      <c r="G20" s="177">
        <v>26.393445450751884</v>
      </c>
      <c r="H20" s="177">
        <v>25.990135438614786</v>
      </c>
      <c r="I20" s="177">
        <v>28.953247381457729</v>
      </c>
      <c r="J20" s="179">
        <v>27.11227609027479</v>
      </c>
      <c r="K20" s="1"/>
    </row>
    <row r="21" spans="2:11" x14ac:dyDescent="0.2">
      <c r="B21" s="178" t="s">
        <v>29</v>
      </c>
      <c r="C21" s="177" t="s">
        <v>27</v>
      </c>
      <c r="D21" s="177">
        <v>5</v>
      </c>
      <c r="E21" s="177" t="s">
        <v>28</v>
      </c>
      <c r="F21" s="177">
        <v>100</v>
      </c>
      <c r="G21" s="177">
        <v>39.426315455299168</v>
      </c>
      <c r="H21" s="177">
        <v>38.305789658542601</v>
      </c>
      <c r="I21" s="177">
        <v>41.768882700242926</v>
      </c>
      <c r="J21" s="179">
        <v>39.833662604694894</v>
      </c>
      <c r="K21" s="1"/>
    </row>
    <row r="22" spans="2:11" x14ac:dyDescent="0.2">
      <c r="B22" s="178" t="s">
        <v>29</v>
      </c>
      <c r="C22" s="177" t="s">
        <v>27</v>
      </c>
      <c r="D22" s="177">
        <v>10</v>
      </c>
      <c r="E22" s="177" t="s">
        <v>28</v>
      </c>
      <c r="F22" s="177">
        <v>100</v>
      </c>
      <c r="G22" s="177">
        <v>58.344010338007486</v>
      </c>
      <c r="H22" s="177">
        <v>52.697890375574879</v>
      </c>
      <c r="I22" s="177">
        <v>56.299824237724259</v>
      </c>
      <c r="J22" s="179">
        <v>55.780574983768879</v>
      </c>
      <c r="K22" s="1"/>
    </row>
    <row r="23" spans="2:11" x14ac:dyDescent="0.2">
      <c r="B23" s="178" t="s">
        <v>29</v>
      </c>
      <c r="C23" s="177" t="s">
        <v>27</v>
      </c>
      <c r="D23" s="177">
        <v>25</v>
      </c>
      <c r="E23" s="177" t="s">
        <v>28</v>
      </c>
      <c r="F23" s="177">
        <v>100</v>
      </c>
      <c r="G23" s="177">
        <v>75.522616593441569</v>
      </c>
      <c r="H23" s="177">
        <v>76.172889302063382</v>
      </c>
      <c r="I23" s="177">
        <v>75.139125255119552</v>
      </c>
      <c r="J23" s="179">
        <v>75.611543716874834</v>
      </c>
      <c r="K23" s="1"/>
    </row>
    <row r="24" spans="2:11" x14ac:dyDescent="0.2">
      <c r="B24" s="178" t="s">
        <v>29</v>
      </c>
      <c r="C24" s="177" t="s">
        <v>27</v>
      </c>
      <c r="D24" s="177">
        <v>50</v>
      </c>
      <c r="E24" s="177" t="s">
        <v>28</v>
      </c>
      <c r="F24" s="177">
        <v>100</v>
      </c>
      <c r="G24" s="177">
        <v>83.054813680610323</v>
      </c>
      <c r="H24" s="177">
        <v>84.453241325751833</v>
      </c>
      <c r="I24" s="177">
        <v>81.809210031331858</v>
      </c>
      <c r="J24" s="179">
        <v>83.105755012564671</v>
      </c>
      <c r="K24" s="1"/>
    </row>
    <row r="25" spans="2:11" x14ac:dyDescent="0.2">
      <c r="B25" s="178" t="s">
        <v>29</v>
      </c>
      <c r="C25" s="177" t="s">
        <v>27</v>
      </c>
      <c r="D25" s="177">
        <v>0</v>
      </c>
      <c r="E25" s="177" t="s">
        <v>28</v>
      </c>
      <c r="F25" s="177">
        <v>1000</v>
      </c>
      <c r="G25" s="177">
        <v>40.574807602883688</v>
      </c>
      <c r="H25" s="177">
        <v>51.258283930395351</v>
      </c>
      <c r="I25" s="177">
        <v>40.894658977510581</v>
      </c>
      <c r="J25" s="179">
        <v>44.242583503596542</v>
      </c>
      <c r="K25" s="1"/>
    </row>
    <row r="26" spans="2:11" x14ac:dyDescent="0.2">
      <c r="B26" s="178" t="s">
        <v>29</v>
      </c>
      <c r="C26" s="177" t="s">
        <v>27</v>
      </c>
      <c r="D26" s="177">
        <v>5</v>
      </c>
      <c r="E26" s="177" t="s">
        <v>28</v>
      </c>
      <c r="F26" s="177">
        <v>1000</v>
      </c>
      <c r="G26" s="177">
        <v>49.340276720068211</v>
      </c>
      <c r="H26" s="177">
        <v>48.97065845341676</v>
      </c>
      <c r="I26" s="177">
        <v>50.40200711784</v>
      </c>
      <c r="J26" s="179">
        <v>49.570980763774983</v>
      </c>
      <c r="K26" s="1"/>
    </row>
    <row r="27" spans="2:11" x14ac:dyDescent="0.2">
      <c r="B27" s="178" t="s">
        <v>29</v>
      </c>
      <c r="C27" s="177" t="s">
        <v>27</v>
      </c>
      <c r="D27" s="177">
        <v>10</v>
      </c>
      <c r="E27" s="177" t="s">
        <v>28</v>
      </c>
      <c r="F27" s="177">
        <v>1000</v>
      </c>
      <c r="G27" s="177">
        <v>63.097629356300487</v>
      </c>
      <c r="H27" s="177">
        <v>64.195363678169699</v>
      </c>
      <c r="I27" s="177">
        <v>59.938642853918395</v>
      </c>
      <c r="J27" s="179">
        <v>62.410545296129527</v>
      </c>
      <c r="K27" s="1"/>
    </row>
    <row r="28" spans="2:11" x14ac:dyDescent="0.2">
      <c r="B28" s="178" t="s">
        <v>29</v>
      </c>
      <c r="C28" s="177" t="s">
        <v>27</v>
      </c>
      <c r="D28" s="177">
        <v>25</v>
      </c>
      <c r="E28" s="177" t="s">
        <v>28</v>
      </c>
      <c r="F28" s="177">
        <v>1000</v>
      </c>
      <c r="G28" s="177">
        <v>73.665056338250452</v>
      </c>
      <c r="H28" s="177">
        <v>80.066708188011688</v>
      </c>
      <c r="I28" s="177">
        <v>70.660985802856317</v>
      </c>
      <c r="J28" s="179">
        <v>74.797583443039485</v>
      </c>
      <c r="K28" s="1"/>
    </row>
    <row r="29" spans="2:11" ht="17" thickBot="1" x14ac:dyDescent="0.25">
      <c r="B29" s="180" t="s">
        <v>29</v>
      </c>
      <c r="C29" s="181" t="s">
        <v>27</v>
      </c>
      <c r="D29" s="181">
        <v>50</v>
      </c>
      <c r="E29" s="181" t="s">
        <v>28</v>
      </c>
      <c r="F29" s="181">
        <v>1000</v>
      </c>
      <c r="G29" s="181">
        <v>79.034926008449361</v>
      </c>
      <c r="H29" s="181">
        <v>77.840300392373038</v>
      </c>
      <c r="I29" s="181">
        <v>76.874910770091276</v>
      </c>
      <c r="J29" s="182">
        <v>77.916712390304554</v>
      </c>
      <c r="K29" s="1"/>
    </row>
    <row r="30" spans="2:11" x14ac:dyDescent="0.2">
      <c r="C30" s="1"/>
      <c r="D30" s="1"/>
      <c r="E30" s="1"/>
      <c r="F30" s="1"/>
      <c r="G30" s="1"/>
      <c r="H30" s="1"/>
      <c r="I30" s="1"/>
      <c r="J30" s="1"/>
      <c r="K30" s="1"/>
    </row>
    <row r="31" spans="2:11" x14ac:dyDescent="0.2">
      <c r="C31" s="1"/>
      <c r="D31" s="1"/>
      <c r="E31" s="1"/>
      <c r="F31" s="1"/>
      <c r="G31" s="1"/>
      <c r="H31" s="1"/>
      <c r="I31" s="1"/>
      <c r="J31" s="1"/>
      <c r="K31" s="1"/>
    </row>
  </sheetData>
  <mergeCells count="1">
    <mergeCell ref="B3:J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0A3CF-BF3A-2745-9790-A941BB9786A0}">
  <dimension ref="A2:AO13"/>
  <sheetViews>
    <sheetView workbookViewId="0">
      <selection activeCell="A3" sqref="A3"/>
    </sheetView>
  </sheetViews>
  <sheetFormatPr baseColWidth="10" defaultRowHeight="16" x14ac:dyDescent="0.2"/>
  <sheetData>
    <row r="2" spans="1:41" ht="17" thickBot="1" x14ac:dyDescent="0.25">
      <c r="A2" s="24" t="s">
        <v>11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s="50" customFormat="1" ht="17" thickBot="1" x14ac:dyDescent="0.25">
      <c r="A3" s="49"/>
      <c r="B3" s="123" t="s">
        <v>33</v>
      </c>
      <c r="C3" s="153" t="s">
        <v>1</v>
      </c>
      <c r="D3" s="128" t="s">
        <v>2</v>
      </c>
      <c r="E3" s="126" t="s">
        <v>3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M3" s="49"/>
      <c r="AN3" s="49"/>
      <c r="AO3" s="49"/>
    </row>
    <row r="4" spans="1:41" s="62" customFormat="1" x14ac:dyDescent="0.2">
      <c r="B4" s="148">
        <v>1.7633447</v>
      </c>
      <c r="C4" s="167">
        <v>1.0129675</v>
      </c>
      <c r="D4" s="167">
        <v>1.3932226400000001</v>
      </c>
      <c r="E4" s="167">
        <v>0.70365535999999995</v>
      </c>
    </row>
    <row r="5" spans="1:41" s="62" customFormat="1" x14ac:dyDescent="0.2">
      <c r="B5" s="107">
        <v>1.1843889999999999</v>
      </c>
      <c r="C5" s="108">
        <v>0.44002699000000001</v>
      </c>
      <c r="D5" s="108">
        <v>1.0621062699999999</v>
      </c>
      <c r="E5" s="108">
        <v>0.52592713000000002</v>
      </c>
    </row>
    <row r="6" spans="1:41" s="62" customFormat="1" x14ac:dyDescent="0.2">
      <c r="B6" s="107">
        <v>1.0598097399999999</v>
      </c>
      <c r="C6" s="108">
        <v>0.31744599000000001</v>
      </c>
      <c r="D6" s="108">
        <v>0.78186774999999997</v>
      </c>
      <c r="E6" s="108">
        <v>0.50763035000000001</v>
      </c>
    </row>
    <row r="7" spans="1:41" s="62" customFormat="1" x14ac:dyDescent="0.2">
      <c r="B7" s="107">
        <v>1.05588079</v>
      </c>
      <c r="C7" s="108">
        <v>0.28426490999999998</v>
      </c>
      <c r="D7" s="108">
        <v>0.75711914999999996</v>
      </c>
      <c r="E7" s="108">
        <v>0.36586665000000002</v>
      </c>
    </row>
    <row r="8" spans="1:41" s="62" customFormat="1" x14ac:dyDescent="0.2">
      <c r="B8" s="107">
        <v>1.0177319600000001</v>
      </c>
      <c r="C8" s="108">
        <v>0.25550899999999999</v>
      </c>
      <c r="D8" s="108">
        <v>0.73199168999999997</v>
      </c>
      <c r="E8" s="108">
        <v>0.30228028000000001</v>
      </c>
    </row>
    <row r="9" spans="1:41" s="62" customFormat="1" x14ac:dyDescent="0.2">
      <c r="B9" s="107">
        <v>0.79256652000000005</v>
      </c>
      <c r="C9" s="108">
        <v>0.26530535</v>
      </c>
      <c r="D9" s="108">
        <v>0.69739503999999997</v>
      </c>
      <c r="E9" s="108">
        <v>0.18086119000000001</v>
      </c>
    </row>
    <row r="10" spans="1:41" s="62" customFormat="1" x14ac:dyDescent="0.2">
      <c r="B10" s="107">
        <v>0.67987556000000005</v>
      </c>
      <c r="C10" s="108">
        <v>0.17128260000000001</v>
      </c>
      <c r="D10" s="108">
        <v>0.56712355000000003</v>
      </c>
      <c r="E10" s="108">
        <v>0.17781921000000001</v>
      </c>
    </row>
    <row r="11" spans="1:41" s="62" customFormat="1" x14ac:dyDescent="0.2">
      <c r="B11" s="107">
        <v>0.66008732999999997</v>
      </c>
      <c r="C11" s="108">
        <v>0.16507526</v>
      </c>
      <c r="D11" s="108">
        <v>0.53260317999999995</v>
      </c>
      <c r="E11" s="108">
        <v>0.12684798999999999</v>
      </c>
    </row>
    <row r="12" spans="1:41" s="62" customFormat="1" x14ac:dyDescent="0.2">
      <c r="B12" s="107">
        <v>0.62268844000000001</v>
      </c>
      <c r="C12" s="108">
        <v>0.12573544</v>
      </c>
      <c r="D12" s="108">
        <v>0.51244325000000002</v>
      </c>
      <c r="E12" s="108">
        <v>9.3061649999999996E-2</v>
      </c>
    </row>
    <row r="13" spans="1:41" s="62" customFormat="1" ht="17" thickBot="1" x14ac:dyDescent="0.25">
      <c r="B13" s="109">
        <v>0.40803414999999998</v>
      </c>
      <c r="C13" s="111">
        <v>6.6458729999999994E-2</v>
      </c>
      <c r="D13" s="111">
        <v>0.48530278999999998</v>
      </c>
      <c r="E13" s="111">
        <v>6.9076819999999997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5D5AB-49D0-7345-A2C2-EF9C2A8CD01E}">
  <dimension ref="A2:W24"/>
  <sheetViews>
    <sheetView topLeftCell="A12" workbookViewId="0">
      <selection activeCell="A3" sqref="A3"/>
    </sheetView>
  </sheetViews>
  <sheetFormatPr baseColWidth="10" defaultRowHeight="16" x14ac:dyDescent="0.2"/>
  <sheetData>
    <row r="2" spans="1:23" s="1" customFormat="1" ht="17" thickBot="1" x14ac:dyDescent="0.25">
      <c r="A2" s="1" t="s">
        <v>114</v>
      </c>
    </row>
    <row r="3" spans="1:23" s="1" customFormat="1" ht="17" thickBot="1" x14ac:dyDescent="0.25">
      <c r="B3" s="268" t="s">
        <v>4</v>
      </c>
      <c r="C3" s="269"/>
      <c r="D3" s="269"/>
      <c r="E3" s="269"/>
      <c r="F3" s="269"/>
      <c r="G3" s="269"/>
      <c r="H3" s="269"/>
      <c r="I3" s="269"/>
      <c r="J3" s="269"/>
      <c r="K3" s="270"/>
      <c r="L3" s="47"/>
      <c r="N3" s="268" t="s">
        <v>4</v>
      </c>
      <c r="O3" s="269"/>
      <c r="P3" s="269"/>
      <c r="Q3" s="269"/>
      <c r="R3" s="269"/>
      <c r="S3" s="269"/>
      <c r="T3" s="269"/>
      <c r="U3" s="269"/>
      <c r="V3" s="269"/>
      <c r="W3" s="270"/>
    </row>
    <row r="4" spans="1:23" s="1" customFormat="1" ht="17" thickBot="1" x14ac:dyDescent="0.25">
      <c r="A4" s="46" t="s">
        <v>35</v>
      </c>
      <c r="B4" s="202" t="s">
        <v>0</v>
      </c>
      <c r="C4" s="226"/>
      <c r="D4" s="226"/>
      <c r="E4" s="37" t="s">
        <v>12</v>
      </c>
      <c r="F4" s="43" t="s">
        <v>13</v>
      </c>
      <c r="G4" s="227" t="s">
        <v>1</v>
      </c>
      <c r="H4" s="228"/>
      <c r="I4" s="228"/>
      <c r="J4" s="38" t="s">
        <v>12</v>
      </c>
      <c r="K4" s="44" t="s">
        <v>13</v>
      </c>
      <c r="L4" s="49"/>
      <c r="M4" s="46" t="s">
        <v>35</v>
      </c>
      <c r="N4" s="202" t="s">
        <v>0</v>
      </c>
      <c r="O4" s="226"/>
      <c r="P4" s="226"/>
      <c r="Q4" s="37" t="s">
        <v>12</v>
      </c>
      <c r="R4" s="43" t="s">
        <v>13</v>
      </c>
      <c r="S4" s="227" t="s">
        <v>1</v>
      </c>
      <c r="T4" s="228"/>
      <c r="U4" s="228"/>
      <c r="V4" s="38" t="s">
        <v>12</v>
      </c>
      <c r="W4" s="44" t="s">
        <v>13</v>
      </c>
    </row>
    <row r="5" spans="1:23" s="1" customFormat="1" x14ac:dyDescent="0.2">
      <c r="A5" s="154" t="s">
        <v>20</v>
      </c>
      <c r="B5" s="67">
        <v>1.5768175799999999</v>
      </c>
      <c r="C5" s="68">
        <v>1.74829805</v>
      </c>
      <c r="D5" s="68">
        <v>1.69767198</v>
      </c>
      <c r="E5" s="68">
        <f>AVERAGE(B5:D5)</f>
        <v>1.6742625366666666</v>
      </c>
      <c r="F5" s="69">
        <f>STDEV(B5:D5)</f>
        <v>8.8104423417542668E-2</v>
      </c>
      <c r="G5" s="67">
        <v>0.77296010999999998</v>
      </c>
      <c r="H5" s="68">
        <v>1.1191357500000001</v>
      </c>
      <c r="I5" s="68">
        <v>0.79720765000000005</v>
      </c>
      <c r="J5" s="70">
        <f>AVERAGE(G5:I5)</f>
        <v>0.89643450333333341</v>
      </c>
      <c r="K5" s="71">
        <f>STDEV(G5:I5)</f>
        <v>0.19324562025872244</v>
      </c>
      <c r="L5" s="129"/>
      <c r="M5" s="155" t="s">
        <v>20</v>
      </c>
      <c r="N5" s="87">
        <v>1.8482324000000001</v>
      </c>
      <c r="O5" s="88">
        <v>1.9637096199999999</v>
      </c>
      <c r="P5" s="88">
        <v>1.83817874</v>
      </c>
      <c r="Q5" s="88">
        <f>AVERAGE(N5:P5)</f>
        <v>1.8833735866666668</v>
      </c>
      <c r="R5" s="89">
        <f>STDEV(N5:P5)</f>
        <v>6.9754409958437194E-2</v>
      </c>
      <c r="S5" s="87">
        <v>1.05768577</v>
      </c>
      <c r="T5" s="88">
        <v>1.1940072399999999</v>
      </c>
      <c r="U5" s="88">
        <v>1.0961599200000001</v>
      </c>
      <c r="V5" s="90">
        <f>AVERAGE(S5:U5)</f>
        <v>1.1159509766666666</v>
      </c>
      <c r="W5" s="91">
        <f>STDEV(S5:U5)</f>
        <v>7.0282645359488485E-2</v>
      </c>
    </row>
    <row r="6" spans="1:23" s="1" customFormat="1" ht="17" thickBot="1" x14ac:dyDescent="0.25">
      <c r="A6" s="142" t="s">
        <v>56</v>
      </c>
      <c r="B6" s="73">
        <v>1.30667884</v>
      </c>
      <c r="C6" s="74">
        <v>1.39870798</v>
      </c>
      <c r="D6" s="74">
        <v>1.54502637</v>
      </c>
      <c r="E6" s="74">
        <f t="shared" ref="E6:E8" si="0">AVERAGE(B6:D6)</f>
        <v>1.4168043966666666</v>
      </c>
      <c r="F6" s="75">
        <f t="shared" ref="F6:F8" si="1">STDEV(B6:D6)</f>
        <v>0.12019981899489462</v>
      </c>
      <c r="G6" s="73">
        <v>0.42547488999999999</v>
      </c>
      <c r="H6" s="74">
        <v>0.51792114</v>
      </c>
      <c r="I6" s="74">
        <v>0.44653651</v>
      </c>
      <c r="J6" s="76">
        <f t="shared" ref="J6:J8" si="2">AVERAGE(G6:I6)</f>
        <v>0.46331084666666666</v>
      </c>
      <c r="K6" s="77">
        <f t="shared" ref="K6:K8" si="3">STDEV(G6:I6)</f>
        <v>4.8452152302252104E-2</v>
      </c>
      <c r="L6" s="129"/>
      <c r="M6" s="143" t="s">
        <v>57</v>
      </c>
      <c r="N6" s="79">
        <v>1.50864248</v>
      </c>
      <c r="O6" s="80">
        <v>1.5401207100000001</v>
      </c>
      <c r="P6" s="80">
        <v>1.5297040900000001</v>
      </c>
      <c r="Q6" s="149">
        <f>AVERAGE(N6:P6)</f>
        <v>1.52615576</v>
      </c>
      <c r="R6" s="150">
        <f>STDEV(N6:P6)</f>
        <v>1.6036294002197048E-2</v>
      </c>
      <c r="S6" s="79">
        <v>1.1354251500000001</v>
      </c>
      <c r="T6" s="80">
        <v>0.99103523999999998</v>
      </c>
      <c r="U6" s="80">
        <v>0.94474159000000002</v>
      </c>
      <c r="V6" s="151">
        <f>AVERAGE(S6:U6)</f>
        <v>1.0237339933333334</v>
      </c>
      <c r="W6" s="152">
        <f>STDEV(S6:U6)</f>
        <v>9.9458339850080166E-2</v>
      </c>
    </row>
    <row r="7" spans="1:23" s="1" customFormat="1" x14ac:dyDescent="0.2">
      <c r="A7" s="142" t="s">
        <v>74</v>
      </c>
      <c r="B7" s="73">
        <v>0.18429487999999999</v>
      </c>
      <c r="C7" s="74">
        <v>0.38360369</v>
      </c>
      <c r="D7" s="74">
        <v>0.57915450000000002</v>
      </c>
      <c r="E7" s="74">
        <f t="shared" si="0"/>
        <v>0.38235102333333337</v>
      </c>
      <c r="F7" s="75">
        <f t="shared" si="1"/>
        <v>0.19743279048063261</v>
      </c>
      <c r="G7" s="73">
        <v>-0.54822479999999996</v>
      </c>
      <c r="H7" s="74">
        <v>-0.83362700000000001</v>
      </c>
      <c r="I7" s="74">
        <v>-0.76323770000000002</v>
      </c>
      <c r="J7" s="76">
        <f t="shared" si="2"/>
        <v>-0.71502983333333336</v>
      </c>
      <c r="K7" s="77">
        <f t="shared" si="3"/>
        <v>0.14868289325817993</v>
      </c>
      <c r="L7" s="129"/>
    </row>
    <row r="8" spans="1:23" s="1" customFormat="1" ht="17" thickBot="1" x14ac:dyDescent="0.25">
      <c r="A8" s="143" t="s">
        <v>53</v>
      </c>
      <c r="B8" s="79">
        <v>1.10247574</v>
      </c>
      <c r="C8" s="80">
        <v>1.0837391700000001</v>
      </c>
      <c r="D8" s="80">
        <v>1.0358046999999999</v>
      </c>
      <c r="E8" s="80">
        <f t="shared" si="0"/>
        <v>1.0740065366666667</v>
      </c>
      <c r="F8" s="81">
        <f t="shared" si="1"/>
        <v>3.4384589678680744E-2</v>
      </c>
      <c r="G8" s="79">
        <v>-0.48248679999999999</v>
      </c>
      <c r="H8" s="80">
        <v>-0.2508165</v>
      </c>
      <c r="I8" s="80">
        <v>-0.3662937</v>
      </c>
      <c r="J8" s="82">
        <f t="shared" si="2"/>
        <v>-0.36653233333333329</v>
      </c>
      <c r="K8" s="83">
        <f t="shared" si="3"/>
        <v>0.11583533435408802</v>
      </c>
      <c r="L8" s="129"/>
    </row>
    <row r="9" spans="1:23" s="1" customFormat="1" ht="17" thickBot="1" x14ac:dyDescent="0.25"/>
    <row r="10" spans="1:23" s="1" customFormat="1" ht="17" thickBot="1" x14ac:dyDescent="0.25">
      <c r="B10" s="268" t="s">
        <v>6</v>
      </c>
      <c r="C10" s="269"/>
      <c r="D10" s="269"/>
      <c r="E10" s="269"/>
      <c r="F10" s="269"/>
      <c r="G10" s="269"/>
      <c r="H10" s="269"/>
      <c r="I10" s="269"/>
      <c r="J10" s="269"/>
      <c r="K10" s="270"/>
      <c r="L10" s="47"/>
      <c r="N10" s="268" t="s">
        <v>6</v>
      </c>
      <c r="O10" s="269"/>
      <c r="P10" s="269"/>
      <c r="Q10" s="269"/>
      <c r="R10" s="269"/>
      <c r="S10" s="269"/>
      <c r="T10" s="269"/>
      <c r="U10" s="269"/>
      <c r="V10" s="269"/>
      <c r="W10" s="270"/>
    </row>
    <row r="11" spans="1:23" s="1" customFormat="1" ht="17" thickBot="1" x14ac:dyDescent="0.25">
      <c r="A11" s="46" t="s">
        <v>35</v>
      </c>
      <c r="B11" s="202" t="s">
        <v>0</v>
      </c>
      <c r="C11" s="226"/>
      <c r="D11" s="226"/>
      <c r="E11" s="37" t="s">
        <v>12</v>
      </c>
      <c r="F11" s="43" t="s">
        <v>13</v>
      </c>
      <c r="G11" s="227" t="s">
        <v>1</v>
      </c>
      <c r="H11" s="228"/>
      <c r="I11" s="228"/>
      <c r="J11" s="38" t="s">
        <v>12</v>
      </c>
      <c r="K11" s="44" t="s">
        <v>13</v>
      </c>
      <c r="L11" s="49"/>
      <c r="M11" s="46" t="s">
        <v>35</v>
      </c>
      <c r="N11" s="214" t="s">
        <v>0</v>
      </c>
      <c r="O11" s="275"/>
      <c r="P11" s="275"/>
      <c r="Q11" s="112" t="s">
        <v>12</v>
      </c>
      <c r="R11" s="113" t="s">
        <v>13</v>
      </c>
      <c r="S11" s="278" t="s">
        <v>1</v>
      </c>
      <c r="T11" s="279"/>
      <c r="U11" s="279"/>
      <c r="V11" s="114" t="s">
        <v>12</v>
      </c>
      <c r="W11" s="115" t="s">
        <v>13</v>
      </c>
    </row>
    <row r="12" spans="1:23" s="1" customFormat="1" x14ac:dyDescent="0.2">
      <c r="A12" s="155" t="s">
        <v>20</v>
      </c>
      <c r="B12" s="67">
        <v>2.4853447700000002</v>
      </c>
      <c r="C12" s="68">
        <v>2.6659170099999998</v>
      </c>
      <c r="D12" s="68">
        <v>2.6165892999999998</v>
      </c>
      <c r="E12" s="68">
        <f>AVERAGE(B12:D12)</f>
        <v>2.5892836933333334</v>
      </c>
      <c r="F12" s="69">
        <f>STDEV(B12:D12)</f>
        <v>9.333156262074685E-2</v>
      </c>
      <c r="G12" s="67">
        <v>0.70969870000000002</v>
      </c>
      <c r="H12" s="68">
        <v>0.90495499000000001</v>
      </c>
      <c r="I12" s="68">
        <v>0.62354206000000001</v>
      </c>
      <c r="J12" s="70">
        <f>AVERAGE(G12:I12)</f>
        <v>0.74606525000000001</v>
      </c>
      <c r="K12" s="71">
        <f>STDEV(G12:I12)</f>
        <v>0.14418808467405783</v>
      </c>
      <c r="L12" s="129"/>
      <c r="M12" s="156" t="s">
        <v>20</v>
      </c>
      <c r="N12" s="87">
        <v>2.0994611500000002</v>
      </c>
      <c r="O12" s="88">
        <v>2.0686551</v>
      </c>
      <c r="P12" s="88">
        <v>2.0686551</v>
      </c>
      <c r="Q12" s="88">
        <f>AVERAGE(N12:P12)</f>
        <v>2.0789237833333334</v>
      </c>
      <c r="R12" s="147">
        <f>STDEV(N12:P12)</f>
        <v>1.7785881260169216E-2</v>
      </c>
      <c r="S12" s="87">
        <v>0.36475152999999999</v>
      </c>
      <c r="T12" s="88">
        <v>0.33053580999999999</v>
      </c>
      <c r="U12" s="88">
        <v>0.48369259999999997</v>
      </c>
      <c r="V12" s="90">
        <f>AVERAGE(S12:U12)</f>
        <v>0.39299331333333326</v>
      </c>
      <c r="W12" s="91">
        <f>STDEV(S12:U12)</f>
        <v>8.0389360770945731E-2</v>
      </c>
    </row>
    <row r="13" spans="1:23" s="1" customFormat="1" ht="17" thickBot="1" x14ac:dyDescent="0.25">
      <c r="A13" s="142" t="s">
        <v>56</v>
      </c>
      <c r="B13" s="73">
        <v>1.8436000400000001</v>
      </c>
      <c r="C13" s="74">
        <v>2.0883336199999998</v>
      </c>
      <c r="D13" s="74">
        <v>2.0362451099999999</v>
      </c>
      <c r="E13" s="74">
        <f t="shared" ref="E13:E16" si="4">AVERAGE(B13:D13)</f>
        <v>1.9893929233333332</v>
      </c>
      <c r="F13" s="75">
        <f t="shared" ref="F13:F16" si="5">STDEV(B13:D13)</f>
        <v>0.12891848913747861</v>
      </c>
      <c r="G13" s="73">
        <v>-2.1470400000000001E-2</v>
      </c>
      <c r="H13" s="74">
        <v>0.40821389000000002</v>
      </c>
      <c r="I13" s="74">
        <v>0.36381976999999999</v>
      </c>
      <c r="J13" s="76">
        <f t="shared" ref="J13:J15" si="6">AVERAGE(G13:I13)</f>
        <v>0.25018775333333337</v>
      </c>
      <c r="K13" s="77">
        <f t="shared" ref="K13:K15" si="7">STDEV(G13:I13)</f>
        <v>0.23630768856937603</v>
      </c>
      <c r="L13" s="129"/>
      <c r="M13" s="157" t="s">
        <v>57</v>
      </c>
      <c r="N13" s="79">
        <v>1.6067679800000001</v>
      </c>
      <c r="O13" s="80">
        <v>1.48709775</v>
      </c>
      <c r="P13" s="80">
        <v>1.5255719000000001</v>
      </c>
      <c r="Q13" s="80">
        <f>AVERAGE(N13:P13)</f>
        <v>1.5398125433333334</v>
      </c>
      <c r="R13" s="140">
        <f>STDEV(N13:P13)</f>
        <v>6.1092863159076437E-2</v>
      </c>
      <c r="S13" s="79">
        <v>0.25949704000000001</v>
      </c>
      <c r="T13" s="80">
        <v>0.22250283000000001</v>
      </c>
      <c r="U13" s="80">
        <v>0.27764439000000002</v>
      </c>
      <c r="V13" s="82">
        <f>AVERAGE(S13:U13)</f>
        <v>0.25321475333333332</v>
      </c>
      <c r="W13" s="83">
        <f>STDEV(S13:U13)</f>
        <v>2.8102459930227343E-2</v>
      </c>
    </row>
    <row r="14" spans="1:23" s="1" customFormat="1" x14ac:dyDescent="0.2">
      <c r="A14" s="142" t="s">
        <v>55</v>
      </c>
      <c r="B14" s="73">
        <v>2.5863323399999998</v>
      </c>
      <c r="C14" s="74">
        <v>2.2644042400000002</v>
      </c>
      <c r="D14" s="74">
        <v>2.3000281500000002</v>
      </c>
      <c r="E14" s="74">
        <f t="shared" si="4"/>
        <v>2.3835882433333331</v>
      </c>
      <c r="F14" s="75">
        <f t="shared" si="5"/>
        <v>0.17648269685951923</v>
      </c>
      <c r="G14" s="73">
        <v>-0.139986</v>
      </c>
      <c r="H14" s="74">
        <v>-0.20508100000000001</v>
      </c>
      <c r="I14" s="74">
        <v>-0.36946790000000002</v>
      </c>
      <c r="J14" s="76">
        <f t="shared" si="6"/>
        <v>-0.23817830000000004</v>
      </c>
      <c r="K14" s="77">
        <f t="shared" si="7"/>
        <v>0.11826689755535984</v>
      </c>
      <c r="L14" s="129"/>
    </row>
    <row r="15" spans="1:23" s="1" customFormat="1" x14ac:dyDescent="0.2">
      <c r="A15" s="142" t="s">
        <v>74</v>
      </c>
      <c r="B15" s="73">
        <v>0.86445214000000004</v>
      </c>
      <c r="C15" s="74">
        <v>1.26780783</v>
      </c>
      <c r="D15" s="74">
        <v>0.96914951999999999</v>
      </c>
      <c r="E15" s="74">
        <f t="shared" si="4"/>
        <v>1.0338031633333333</v>
      </c>
      <c r="F15" s="75">
        <f t="shared" si="5"/>
        <v>0.20930605189781137</v>
      </c>
      <c r="G15" s="73">
        <v>-0.57300450000000003</v>
      </c>
      <c r="H15" s="74">
        <v>-0.60776989999999997</v>
      </c>
      <c r="I15" s="74">
        <v>-0.57300450000000003</v>
      </c>
      <c r="J15" s="76">
        <f t="shared" si="6"/>
        <v>-0.5845929666666666</v>
      </c>
      <c r="K15" s="77">
        <f t="shared" si="7"/>
        <v>2.0071813048484984E-2</v>
      </c>
      <c r="L15" s="129"/>
    </row>
    <row r="16" spans="1:23" s="1" customFormat="1" ht="17" thickBot="1" x14ac:dyDescent="0.25">
      <c r="A16" s="143" t="s">
        <v>53</v>
      </c>
      <c r="B16" s="79">
        <v>0.64886984999999997</v>
      </c>
      <c r="C16" s="80">
        <v>0.83969218999999995</v>
      </c>
      <c r="D16" s="80">
        <v>0.32329396999999999</v>
      </c>
      <c r="E16" s="80">
        <f t="shared" si="4"/>
        <v>0.60395200333333332</v>
      </c>
      <c r="F16" s="81">
        <f t="shared" si="5"/>
        <v>0.26111298343182737</v>
      </c>
      <c r="G16" s="79">
        <v>-1.3955242999999999</v>
      </c>
      <c r="H16" s="80">
        <v>-0.77103339999999998</v>
      </c>
      <c r="I16" s="80">
        <v>-1.7325592999999999</v>
      </c>
      <c r="J16" s="82">
        <f>AVERAGE(G16:I16)</f>
        <v>-1.2997056666666664</v>
      </c>
      <c r="K16" s="83">
        <f>STDEV(G16:I16)</f>
        <v>0.48787182944202001</v>
      </c>
    </row>
    <row r="17" spans="1:23" s="1" customFormat="1" ht="17" thickBot="1" x14ac:dyDescent="0.25"/>
    <row r="18" spans="1:23" s="1" customFormat="1" ht="17" thickBot="1" x14ac:dyDescent="0.25">
      <c r="B18" s="268" t="s">
        <v>17</v>
      </c>
      <c r="C18" s="269"/>
      <c r="D18" s="269"/>
      <c r="E18" s="269"/>
      <c r="F18" s="269"/>
      <c r="G18" s="269"/>
      <c r="H18" s="269"/>
      <c r="I18" s="269"/>
      <c r="J18" s="269"/>
      <c r="K18" s="270"/>
      <c r="L18" s="47"/>
      <c r="N18" s="268" t="s">
        <v>17</v>
      </c>
      <c r="O18" s="269"/>
      <c r="P18" s="269"/>
      <c r="Q18" s="269"/>
      <c r="R18" s="269"/>
      <c r="S18" s="269"/>
      <c r="T18" s="269"/>
      <c r="U18" s="269"/>
      <c r="V18" s="269"/>
      <c r="W18" s="270"/>
    </row>
    <row r="19" spans="1:23" s="1" customFormat="1" ht="17" thickBot="1" x14ac:dyDescent="0.25">
      <c r="A19" s="46" t="s">
        <v>35</v>
      </c>
      <c r="B19" s="202" t="s">
        <v>0</v>
      </c>
      <c r="C19" s="226"/>
      <c r="D19" s="226"/>
      <c r="E19" s="37" t="s">
        <v>12</v>
      </c>
      <c r="F19" s="43" t="s">
        <v>13</v>
      </c>
      <c r="G19" s="241" t="s">
        <v>14</v>
      </c>
      <c r="H19" s="242"/>
      <c r="I19" s="242"/>
      <c r="J19" s="119" t="s">
        <v>12</v>
      </c>
      <c r="K19" s="120" t="s">
        <v>13</v>
      </c>
      <c r="L19" s="49"/>
      <c r="M19" s="46" t="s">
        <v>35</v>
      </c>
      <c r="N19" s="202" t="s">
        <v>0</v>
      </c>
      <c r="O19" s="226"/>
      <c r="P19" s="226"/>
      <c r="Q19" s="37" t="s">
        <v>12</v>
      </c>
      <c r="R19" s="43" t="s">
        <v>13</v>
      </c>
      <c r="S19" s="241" t="s">
        <v>14</v>
      </c>
      <c r="T19" s="242"/>
      <c r="U19" s="242"/>
      <c r="V19" s="119" t="s">
        <v>12</v>
      </c>
      <c r="W19" s="120" t="s">
        <v>13</v>
      </c>
    </row>
    <row r="20" spans="1:23" s="1" customFormat="1" x14ac:dyDescent="0.2">
      <c r="A20" s="156" t="s">
        <v>20</v>
      </c>
      <c r="B20" s="87">
        <v>2.12054754</v>
      </c>
      <c r="C20" s="88">
        <v>2.3870625200000002</v>
      </c>
      <c r="D20" s="88">
        <v>2.2116954299999998</v>
      </c>
      <c r="E20" s="88">
        <f>AVERAGE(B20:D20)</f>
        <v>2.2397684966666667</v>
      </c>
      <c r="F20" s="89">
        <f>STDEV(B20:D20)</f>
        <v>0.13545712031913815</v>
      </c>
      <c r="G20" s="87">
        <v>0.4787227</v>
      </c>
      <c r="H20" s="88">
        <v>0.58356507000000002</v>
      </c>
      <c r="I20" s="88">
        <v>0.4641499</v>
      </c>
      <c r="J20" s="90">
        <f>AVERAGE(G20:I20)</f>
        <v>0.50881255666666669</v>
      </c>
      <c r="K20" s="91">
        <f>STDEV(G20:I20)</f>
        <v>6.5146337672947405E-2</v>
      </c>
      <c r="L20" s="129"/>
      <c r="M20" s="156" t="s">
        <v>20</v>
      </c>
      <c r="N20" s="87">
        <v>1.96738733</v>
      </c>
      <c r="O20" s="88">
        <v>2.0986318700000002</v>
      </c>
      <c r="P20" s="88">
        <v>1.99010741</v>
      </c>
      <c r="Q20" s="88">
        <f>AVERAGE(N20:P20)</f>
        <v>2.0187088700000002</v>
      </c>
      <c r="R20" s="89">
        <f>STDEV(N20:P20)</f>
        <v>7.0141392597749402E-2</v>
      </c>
      <c r="S20" s="87">
        <v>0.74499490999999995</v>
      </c>
      <c r="T20" s="88">
        <v>0.71802787000000001</v>
      </c>
      <c r="U20" s="88">
        <v>0.69054713000000001</v>
      </c>
      <c r="V20" s="90">
        <f>AVERAGE(S20:U20)</f>
        <v>0.71785663666666666</v>
      </c>
      <c r="W20" s="91">
        <f>STDEV(S20:U20)</f>
        <v>2.7224293881989516E-2</v>
      </c>
    </row>
    <row r="21" spans="1:23" s="1" customFormat="1" ht="17" thickBot="1" x14ac:dyDescent="0.25">
      <c r="A21" s="158" t="s">
        <v>56</v>
      </c>
      <c r="B21" s="73">
        <v>1.81690861</v>
      </c>
      <c r="C21" s="74">
        <v>1.6604041199999999</v>
      </c>
      <c r="D21" s="74">
        <v>2.0061789600000002</v>
      </c>
      <c r="E21" s="74">
        <f t="shared" ref="E21:E24" si="8">AVERAGE(B21:D21)</f>
        <v>1.8278305633333334</v>
      </c>
      <c r="F21" s="75">
        <f t="shared" ref="F21:F24" si="9">STDEV(B21:D21)</f>
        <v>0.1731459696115335</v>
      </c>
      <c r="G21" s="73">
        <v>0.52390212000000003</v>
      </c>
      <c r="H21" s="74">
        <v>0.58851120000000001</v>
      </c>
      <c r="I21" s="74">
        <v>0.51284693000000003</v>
      </c>
      <c r="J21" s="76">
        <f t="shared" ref="J21:J23" si="10">AVERAGE(G21:I21)</f>
        <v>0.54175341666666665</v>
      </c>
      <c r="K21" s="77">
        <f t="shared" ref="K21:K23" si="11">STDEV(G21:I21)</f>
        <v>4.086896173343816E-2</v>
      </c>
      <c r="L21" s="129"/>
      <c r="M21" s="157" t="s">
        <v>57</v>
      </c>
      <c r="N21" s="79">
        <v>1.80815196</v>
      </c>
      <c r="O21" s="80">
        <v>1.85154456</v>
      </c>
      <c r="P21" s="80">
        <v>1.9040119799999999</v>
      </c>
      <c r="Q21" s="80">
        <f>AVERAGE(N21:P21)</f>
        <v>1.8545695</v>
      </c>
      <c r="R21" s="81">
        <f>STDEV(N21:P21)</f>
        <v>4.8001547424044541E-2</v>
      </c>
      <c r="S21" s="79">
        <v>0.83001139999999995</v>
      </c>
      <c r="T21" s="80">
        <v>0.68161956000000001</v>
      </c>
      <c r="U21" s="80">
        <v>0.71724346999999999</v>
      </c>
      <c r="V21" s="82">
        <f>AVERAGE(S21:U21)</f>
        <v>0.74295814333333332</v>
      </c>
      <c r="W21" s="83">
        <f>STDEV(S21:U21)</f>
        <v>7.7465914201837377E-2</v>
      </c>
    </row>
    <row r="22" spans="1:23" s="1" customFormat="1" x14ac:dyDescent="0.2">
      <c r="A22" s="158" t="s">
        <v>55</v>
      </c>
      <c r="B22" s="73">
        <v>1.97911806</v>
      </c>
      <c r="C22" s="74">
        <v>2.0014858699999998</v>
      </c>
      <c r="D22" s="74">
        <v>1.97911806</v>
      </c>
      <c r="E22" s="74">
        <f t="shared" si="8"/>
        <v>1.9865739966666667</v>
      </c>
      <c r="F22" s="75">
        <f t="shared" si="9"/>
        <v>1.2914061124682269E-2</v>
      </c>
      <c r="G22" s="73">
        <v>-0.56145029999999996</v>
      </c>
      <c r="H22" s="74">
        <v>-0.5183816</v>
      </c>
      <c r="I22" s="74">
        <v>-0.2482924</v>
      </c>
      <c r="J22" s="76">
        <f t="shared" si="10"/>
        <v>-0.44270809999999994</v>
      </c>
      <c r="K22" s="77">
        <f t="shared" si="11"/>
        <v>0.16974046817064584</v>
      </c>
      <c r="L22" s="129"/>
    </row>
    <row r="23" spans="1:23" s="1" customFormat="1" x14ac:dyDescent="0.2">
      <c r="A23" s="158" t="s">
        <v>74</v>
      </c>
      <c r="B23" s="73">
        <v>2.25365108</v>
      </c>
      <c r="C23" s="74">
        <v>2.22811599</v>
      </c>
      <c r="D23" s="74">
        <v>2.3034041200000002</v>
      </c>
      <c r="E23" s="74">
        <f t="shared" si="8"/>
        <v>2.2617237299999999</v>
      </c>
      <c r="F23" s="75">
        <f t="shared" si="9"/>
        <v>3.8287744622021093E-2</v>
      </c>
      <c r="G23" s="73">
        <v>-0.15585180000000001</v>
      </c>
      <c r="H23" s="74">
        <v>-0.21725240000000001</v>
      </c>
      <c r="I23" s="74">
        <v>-0.18009939999999999</v>
      </c>
      <c r="J23" s="76">
        <f t="shared" si="10"/>
        <v>-0.18440120000000002</v>
      </c>
      <c r="K23" s="77">
        <f t="shared" si="11"/>
        <v>3.0925515881226676E-2</v>
      </c>
      <c r="L23" s="129"/>
    </row>
    <row r="24" spans="1:23" s="1" customFormat="1" ht="17" thickBot="1" x14ac:dyDescent="0.25">
      <c r="A24" s="157" t="s">
        <v>53</v>
      </c>
      <c r="B24" s="79">
        <v>1.01518219</v>
      </c>
      <c r="C24" s="80">
        <v>1.3484765400000001</v>
      </c>
      <c r="D24" s="80">
        <v>1.2686758300000001</v>
      </c>
      <c r="E24" s="80">
        <f t="shared" si="8"/>
        <v>1.2107781866666667</v>
      </c>
      <c r="F24" s="81">
        <f t="shared" si="9"/>
        <v>0.17402696274757362</v>
      </c>
      <c r="G24" s="79">
        <v>-0.67983389999999999</v>
      </c>
      <c r="H24" s="80">
        <v>-0.75198359999999997</v>
      </c>
      <c r="I24" s="80">
        <v>-0.99299170000000003</v>
      </c>
      <c r="J24" s="82">
        <f>AVERAGE(G24:I24)</f>
        <v>-0.8082697333333333</v>
      </c>
      <c r="K24" s="83">
        <f>STDEV(G24:I24)</f>
        <v>0.16399100136721995</v>
      </c>
    </row>
  </sheetData>
  <mergeCells count="18">
    <mergeCell ref="B4:D4"/>
    <mergeCell ref="G4:I4"/>
    <mergeCell ref="B3:K3"/>
    <mergeCell ref="N4:P4"/>
    <mergeCell ref="S4:U4"/>
    <mergeCell ref="N3:W3"/>
    <mergeCell ref="B10:K10"/>
    <mergeCell ref="N10:W10"/>
    <mergeCell ref="B11:D11"/>
    <mergeCell ref="G11:I11"/>
    <mergeCell ref="N11:P11"/>
    <mergeCell ref="S11:U11"/>
    <mergeCell ref="B18:K18"/>
    <mergeCell ref="N18:W18"/>
    <mergeCell ref="B19:D19"/>
    <mergeCell ref="G19:I19"/>
    <mergeCell ref="N19:P19"/>
    <mergeCell ref="S19:U1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24A27-10EA-1545-ABD2-B26FA8F37B54}">
  <dimension ref="A2:K8"/>
  <sheetViews>
    <sheetView workbookViewId="0">
      <selection activeCell="A3" sqref="A3"/>
    </sheetView>
  </sheetViews>
  <sheetFormatPr baseColWidth="10" defaultRowHeight="16" x14ac:dyDescent="0.2"/>
  <cols>
    <col min="1" max="1" width="19.33203125" customWidth="1"/>
  </cols>
  <sheetData>
    <row r="2" spans="1:11" ht="17" thickBot="1" x14ac:dyDescent="0.25">
      <c r="A2" s="1" t="s">
        <v>115</v>
      </c>
    </row>
    <row r="3" spans="1:11" ht="17" thickBot="1" x14ac:dyDescent="0.25">
      <c r="B3" s="268" t="s">
        <v>6</v>
      </c>
      <c r="C3" s="269"/>
      <c r="D3" s="269"/>
      <c r="E3" s="269"/>
      <c r="F3" s="269"/>
      <c r="G3" s="269"/>
      <c r="H3" s="269"/>
      <c r="I3" s="269"/>
      <c r="J3" s="269"/>
      <c r="K3" s="270"/>
    </row>
    <row r="4" spans="1:11" s="1" customFormat="1" ht="17" thickBot="1" x14ac:dyDescent="0.25">
      <c r="B4" s="225" t="s">
        <v>0</v>
      </c>
      <c r="C4" s="226"/>
      <c r="D4" s="226"/>
      <c r="E4" s="37" t="s">
        <v>12</v>
      </c>
      <c r="F4" s="37" t="s">
        <v>13</v>
      </c>
      <c r="G4" s="228" t="s">
        <v>1</v>
      </c>
      <c r="H4" s="228"/>
      <c r="I4" s="228"/>
      <c r="J4" s="38" t="s">
        <v>12</v>
      </c>
      <c r="K4" s="44" t="s">
        <v>13</v>
      </c>
    </row>
    <row r="5" spans="1:11" s="1" customFormat="1" x14ac:dyDescent="0.2">
      <c r="A5" s="141" t="s">
        <v>0</v>
      </c>
      <c r="B5" s="87">
        <v>2.55322564</v>
      </c>
      <c r="C5" s="88">
        <v>2.7883291099999998</v>
      </c>
      <c r="D5" s="88">
        <v>2.30290229</v>
      </c>
      <c r="E5" s="88">
        <f>AVERAGE(B5:D5)</f>
        <v>2.5481523466666669</v>
      </c>
      <c r="F5" s="89">
        <f>STDEV(B5:D5)</f>
        <v>0.24275317324962528</v>
      </c>
      <c r="G5" s="87">
        <v>1.0549747700000001</v>
      </c>
      <c r="H5" s="88">
        <v>0.78229020000000005</v>
      </c>
      <c r="I5" s="88">
        <v>0.93816111000000002</v>
      </c>
      <c r="J5" s="90">
        <f>AVERAGE(G5:I5)</f>
        <v>0.92514202666666667</v>
      </c>
      <c r="K5" s="91">
        <f>STDEV(G5:I5)</f>
        <v>0.13680767916002146</v>
      </c>
    </row>
    <row r="6" spans="1:11" s="1" customFormat="1" x14ac:dyDescent="0.2">
      <c r="A6" s="159" t="s">
        <v>2</v>
      </c>
      <c r="B6" s="73">
        <v>0.48198490999999999</v>
      </c>
      <c r="C6" s="74">
        <v>0.38330064000000003</v>
      </c>
      <c r="D6" s="74">
        <v>0.67164612999999995</v>
      </c>
      <c r="E6" s="74">
        <f t="shared" ref="E6:E8" si="0">AVERAGE(B6:D6)</f>
        <v>0.51231055999999997</v>
      </c>
      <c r="F6" s="75">
        <f t="shared" ref="F6:F8" si="1">STDEV(B6:D6)</f>
        <v>0.14654526326967021</v>
      </c>
      <c r="G6" s="73">
        <v>-1.2669532999999999</v>
      </c>
      <c r="H6" s="74">
        <v>-0.94502520000000001</v>
      </c>
      <c r="I6" s="74">
        <v>-1.1149502</v>
      </c>
      <c r="J6" s="76">
        <f t="shared" ref="J6:J8" si="2">AVERAGE(G6:I6)</f>
        <v>-1.1089762333333333</v>
      </c>
      <c r="K6" s="77">
        <f t="shared" ref="K6:K8" si="3">STDEV(G6:I6)</f>
        <v>0.16104717197362853</v>
      </c>
    </row>
    <row r="7" spans="1:11" s="1" customFormat="1" x14ac:dyDescent="0.2">
      <c r="A7" s="142" t="s">
        <v>75</v>
      </c>
      <c r="B7" s="73">
        <v>1.56593669</v>
      </c>
      <c r="C7" s="74">
        <v>1.55322564</v>
      </c>
      <c r="D7" s="74">
        <v>1.2408413199999999</v>
      </c>
      <c r="E7" s="74">
        <f t="shared" si="0"/>
        <v>1.4533345499999999</v>
      </c>
      <c r="F7" s="75">
        <f t="shared" si="1"/>
        <v>0.18413425073815334</v>
      </c>
      <c r="G7" s="73">
        <v>-7.9326300000000002E-2</v>
      </c>
      <c r="H7" s="74">
        <v>-0.60398830000000003</v>
      </c>
      <c r="I7" s="74">
        <v>-0.79302209999999995</v>
      </c>
      <c r="J7" s="76">
        <f t="shared" si="2"/>
        <v>-0.49211223333333337</v>
      </c>
      <c r="K7" s="77">
        <f t="shared" si="3"/>
        <v>0.36976697317907298</v>
      </c>
    </row>
    <row r="8" spans="1:11" s="1" customFormat="1" ht="17" thickBot="1" x14ac:dyDescent="0.25">
      <c r="A8" s="160" t="s">
        <v>76</v>
      </c>
      <c r="B8" s="79">
        <v>-0.50614099999999995</v>
      </c>
      <c r="C8" s="80">
        <v>-0.20805960000000001</v>
      </c>
      <c r="D8" s="80">
        <v>-0.39248420000000001</v>
      </c>
      <c r="E8" s="80">
        <f t="shared" si="0"/>
        <v>-0.36889493333333334</v>
      </c>
      <c r="F8" s="81">
        <f t="shared" si="1"/>
        <v>0.15043427263390918</v>
      </c>
      <c r="G8" s="79">
        <v>-1.9774467</v>
      </c>
      <c r="H8" s="80">
        <v>-2.1889508000000002</v>
      </c>
      <c r="I8" s="80">
        <v>-2.1149502</v>
      </c>
      <c r="J8" s="82">
        <f t="shared" si="2"/>
        <v>-2.093782566666667</v>
      </c>
      <c r="K8" s="83">
        <f t="shared" si="3"/>
        <v>0.10732915542807253</v>
      </c>
    </row>
  </sheetData>
  <mergeCells count="3">
    <mergeCell ref="B4:D4"/>
    <mergeCell ref="G4:I4"/>
    <mergeCell ref="B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E19CD-E45A-A74B-998E-E478E25EAA1F}">
  <dimension ref="A1:O7"/>
  <sheetViews>
    <sheetView workbookViewId="0">
      <selection activeCell="A3" sqref="A3"/>
    </sheetView>
  </sheetViews>
  <sheetFormatPr baseColWidth="10" defaultRowHeight="16" x14ac:dyDescent="0.2"/>
  <sheetData>
    <row r="1" spans="1:15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8"/>
      <c r="N1" s="18"/>
      <c r="O1" s="18"/>
    </row>
    <row r="2" spans="1:15" ht="17" thickBot="1" x14ac:dyDescent="0.25">
      <c r="A2" s="1" t="s">
        <v>8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8"/>
      <c r="N2" s="18"/>
      <c r="O2" s="18"/>
    </row>
    <row r="3" spans="1:15" ht="17" thickBot="1" x14ac:dyDescent="0.25">
      <c r="A3" s="172" t="s">
        <v>34</v>
      </c>
      <c r="B3" s="46" t="s">
        <v>35</v>
      </c>
      <c r="C3" s="214" t="s">
        <v>0</v>
      </c>
      <c r="D3" s="215"/>
      <c r="E3" s="215"/>
      <c r="F3" s="22" t="s">
        <v>12</v>
      </c>
      <c r="G3" s="11" t="s">
        <v>13</v>
      </c>
      <c r="H3" s="216" t="s">
        <v>1</v>
      </c>
      <c r="I3" s="217"/>
      <c r="J3" s="217"/>
      <c r="K3" s="23" t="s">
        <v>12</v>
      </c>
      <c r="L3" s="19" t="s">
        <v>13</v>
      </c>
      <c r="M3" s="218"/>
      <c r="N3" s="218"/>
      <c r="O3" s="218"/>
    </row>
    <row r="4" spans="1:15" x14ac:dyDescent="0.2">
      <c r="A4" s="212" t="s">
        <v>4</v>
      </c>
      <c r="B4" s="51" t="s">
        <v>20</v>
      </c>
      <c r="C4" s="87">
        <v>2.0458980499999999</v>
      </c>
      <c r="D4" s="88">
        <v>2.1421133600000002</v>
      </c>
      <c r="E4" s="88">
        <v>2.1186543900000001</v>
      </c>
      <c r="F4" s="88">
        <f>AVERAGE(C4:E4)</f>
        <v>2.102221933333333</v>
      </c>
      <c r="G4" s="89">
        <f>STDEV(C4:E4)</f>
        <v>5.0168373440599483E-2</v>
      </c>
      <c r="H4" s="87">
        <v>0.63086054999999996</v>
      </c>
      <c r="I4" s="88">
        <v>0.88140401000000002</v>
      </c>
      <c r="J4" s="88">
        <v>0.75015947999999999</v>
      </c>
      <c r="K4" s="88">
        <f>AVERAGE(H4:J4)</f>
        <v>0.75414134666666666</v>
      </c>
      <c r="L4" s="89">
        <f>STDEV(H4:J4)</f>
        <v>0.12531918362248551</v>
      </c>
      <c r="M4" s="63"/>
      <c r="N4" s="63"/>
      <c r="O4" s="63"/>
    </row>
    <row r="5" spans="1:15" ht="17" thickBot="1" x14ac:dyDescent="0.25">
      <c r="A5" s="213"/>
      <c r="B5" s="93" t="s">
        <v>21</v>
      </c>
      <c r="C5" s="79">
        <v>0.22603967</v>
      </c>
      <c r="D5" s="80">
        <v>1.9588789999999998E-2</v>
      </c>
      <c r="E5" s="80">
        <v>0.33197312000000001</v>
      </c>
      <c r="F5" s="80">
        <f t="shared" ref="F5:F7" si="0">AVERAGE(C5:E5)</f>
        <v>0.19253386000000003</v>
      </c>
      <c r="G5" s="81">
        <f t="shared" ref="G5:G7" si="1">STDEV(C5:E5)</f>
        <v>0.15886463384027388</v>
      </c>
      <c r="H5" s="79">
        <v>-1.1306537999999999</v>
      </c>
      <c r="I5" s="80">
        <v>-1.2028036</v>
      </c>
      <c r="J5" s="80">
        <v>-1.4007430000000001</v>
      </c>
      <c r="K5" s="80">
        <f t="shared" ref="K5:K7" si="2">AVERAGE(H5:J5)</f>
        <v>-1.2447334666666665</v>
      </c>
      <c r="L5" s="81">
        <f t="shared" ref="L5:L6" si="3">STDEV(H5:J5)</f>
        <v>0.13984144334986448</v>
      </c>
      <c r="M5" s="63"/>
      <c r="N5" s="63"/>
      <c r="O5" s="63"/>
    </row>
    <row r="6" spans="1:15" x14ac:dyDescent="0.2">
      <c r="A6" s="212" t="s">
        <v>6</v>
      </c>
      <c r="B6" s="51" t="s">
        <v>20</v>
      </c>
      <c r="C6" s="87">
        <v>2.0808804099999998</v>
      </c>
      <c r="D6" s="88">
        <v>2.1835660799999999</v>
      </c>
      <c r="E6" s="88">
        <v>2.20542551</v>
      </c>
      <c r="F6" s="88">
        <f t="shared" si="0"/>
        <v>2.1566239999999994</v>
      </c>
      <c r="G6" s="89">
        <f t="shared" si="1"/>
        <v>6.6500204808311009E-2</v>
      </c>
      <c r="H6" s="87">
        <v>0.67370503000000004</v>
      </c>
      <c r="I6" s="88">
        <v>0.69446359000000002</v>
      </c>
      <c r="J6" s="88">
        <v>0.44782361999999998</v>
      </c>
      <c r="K6" s="88">
        <f>AVERAGE(H6:J6)</f>
        <v>0.60533074666666664</v>
      </c>
      <c r="L6" s="89">
        <f t="shared" si="3"/>
        <v>0.13679949073885633</v>
      </c>
      <c r="M6" s="63"/>
      <c r="N6" s="63"/>
      <c r="O6" s="63"/>
    </row>
    <row r="7" spans="1:15" ht="17" thickBot="1" x14ac:dyDescent="0.25">
      <c r="A7" s="213"/>
      <c r="B7" s="93" t="s">
        <v>21</v>
      </c>
      <c r="C7" s="79">
        <v>0.32521025999999997</v>
      </c>
      <c r="D7" s="80">
        <v>0.28724241</v>
      </c>
      <c r="E7" s="80">
        <v>0.16694818</v>
      </c>
      <c r="F7" s="80">
        <f t="shared" si="0"/>
        <v>0.25980028333333333</v>
      </c>
      <c r="G7" s="81">
        <f t="shared" si="1"/>
        <v>8.2622782744674342E-2</v>
      </c>
      <c r="H7" s="79">
        <v>-1.1866888</v>
      </c>
      <c r="I7" s="80">
        <v>-0.89718220000000004</v>
      </c>
      <c r="J7" s="80">
        <v>-1.0346857</v>
      </c>
      <c r="K7" s="80">
        <f t="shared" si="2"/>
        <v>-1.0395189</v>
      </c>
      <c r="L7" s="81">
        <f>STDEV(H7:J7)</f>
        <v>0.14481380364996296</v>
      </c>
      <c r="M7" s="63"/>
      <c r="N7" s="63"/>
      <c r="O7" s="63"/>
    </row>
  </sheetData>
  <mergeCells count="5">
    <mergeCell ref="C3:E3"/>
    <mergeCell ref="H3:J3"/>
    <mergeCell ref="M3:O3"/>
    <mergeCell ref="A4:A5"/>
    <mergeCell ref="A6:A7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A4DC1-FC1B-A941-BBA5-7D5AE08213C6}">
  <dimension ref="A2:K11"/>
  <sheetViews>
    <sheetView workbookViewId="0">
      <selection activeCell="A3" sqref="A3"/>
    </sheetView>
  </sheetViews>
  <sheetFormatPr baseColWidth="10" defaultRowHeight="16" x14ac:dyDescent="0.2"/>
  <sheetData>
    <row r="2" spans="1:11" s="1" customFormat="1" ht="17" thickBot="1" x14ac:dyDescent="0.25">
      <c r="A2" s="1" t="s">
        <v>111</v>
      </c>
    </row>
    <row r="3" spans="1:11" ht="17" thickBot="1" x14ac:dyDescent="0.25">
      <c r="A3" s="1"/>
      <c r="B3" s="260" t="s">
        <v>11</v>
      </c>
      <c r="C3" s="261"/>
      <c r="D3" s="261"/>
      <c r="E3" s="261"/>
      <c r="F3" s="261"/>
      <c r="G3" s="261"/>
      <c r="H3" s="261"/>
      <c r="I3" s="261"/>
      <c r="J3" s="264"/>
      <c r="K3" s="265"/>
    </row>
    <row r="4" spans="1:11" ht="17" thickBot="1" x14ac:dyDescent="0.25">
      <c r="A4" s="1"/>
      <c r="B4" s="202" t="s">
        <v>0</v>
      </c>
      <c r="C4" s="203"/>
      <c r="D4" s="203"/>
      <c r="E4" s="20" t="s">
        <v>12</v>
      </c>
      <c r="F4" s="4" t="s">
        <v>13</v>
      </c>
      <c r="G4" s="208" t="s">
        <v>62</v>
      </c>
      <c r="H4" s="209"/>
      <c r="I4" s="273"/>
      <c r="J4" s="21" t="s">
        <v>12</v>
      </c>
      <c r="K4" s="145" t="s">
        <v>13</v>
      </c>
    </row>
    <row r="5" spans="1:11" x14ac:dyDescent="0.2">
      <c r="A5" s="14" t="s">
        <v>65</v>
      </c>
      <c r="B5" s="67">
        <v>2.1035678899999999</v>
      </c>
      <c r="C5" s="68">
        <v>2.12628796</v>
      </c>
      <c r="D5" s="68">
        <v>2.1486557799999999</v>
      </c>
      <c r="E5" s="68">
        <f>AVERAGE(B5:D5)</f>
        <v>2.1261705433333336</v>
      </c>
      <c r="F5" s="69">
        <f>STDEV(B5:D5)</f>
        <v>2.2544174328820155E-2</v>
      </c>
      <c r="G5" s="67">
        <v>0.29621296000000003</v>
      </c>
      <c r="H5" s="68">
        <v>0.60606822999999999</v>
      </c>
      <c r="I5" s="68">
        <v>0.51860539000000005</v>
      </c>
      <c r="J5" s="70">
        <f>AVERAGE(G5:I5)</f>
        <v>0.47362886000000004</v>
      </c>
      <c r="K5" s="71">
        <f>STDEV(G5:I5)</f>
        <v>0.15974898520749309</v>
      </c>
    </row>
    <row r="6" spans="1:11" ht="17" thickBot="1" x14ac:dyDescent="0.25">
      <c r="A6" s="15" t="s">
        <v>66</v>
      </c>
      <c r="B6" s="79">
        <v>2.5968237900000002</v>
      </c>
      <c r="C6" s="80">
        <v>2.4655792600000002</v>
      </c>
      <c r="D6" s="80">
        <v>2.4071625700000001</v>
      </c>
      <c r="E6" s="80">
        <f>AVERAGE(B6:D6)</f>
        <v>2.4898552066666668</v>
      </c>
      <c r="F6" s="81">
        <f>STDEV(B6:D6)</f>
        <v>9.7133082844591309E-2</v>
      </c>
      <c r="G6" s="79">
        <v>-0.75088829999999995</v>
      </c>
      <c r="H6" s="80">
        <v>-0.57310119999999998</v>
      </c>
      <c r="I6" s="80">
        <v>-0.45280700000000002</v>
      </c>
      <c r="J6" s="82">
        <f>AVERAGE(G6:I6)</f>
        <v>-0.5922655</v>
      </c>
      <c r="K6" s="83">
        <f>STDEV(G6:I6)</f>
        <v>0.14996188898613516</v>
      </c>
    </row>
    <row r="7" spans="1:11" ht="17" thickBot="1" x14ac:dyDescent="0.25">
      <c r="B7" s="62"/>
      <c r="C7" s="62"/>
      <c r="D7" s="62"/>
      <c r="E7" s="62"/>
      <c r="F7" s="62"/>
      <c r="G7" s="62"/>
      <c r="H7" s="62"/>
      <c r="I7" s="62"/>
      <c r="J7" s="62"/>
      <c r="K7" s="62"/>
    </row>
    <row r="8" spans="1:11" ht="17" thickBot="1" x14ac:dyDescent="0.25">
      <c r="A8" s="1"/>
      <c r="B8" s="260" t="s">
        <v>18</v>
      </c>
      <c r="C8" s="261"/>
      <c r="D8" s="261"/>
      <c r="E8" s="261"/>
      <c r="F8" s="261"/>
      <c r="G8" s="261"/>
      <c r="H8" s="261"/>
      <c r="I8" s="261"/>
      <c r="J8" s="264"/>
      <c r="K8" s="265"/>
    </row>
    <row r="9" spans="1:11" ht="17" thickBot="1" x14ac:dyDescent="0.25">
      <c r="A9" s="1"/>
      <c r="B9" s="202" t="s">
        <v>0</v>
      </c>
      <c r="C9" s="203"/>
      <c r="D9" s="203"/>
      <c r="E9" s="20" t="s">
        <v>12</v>
      </c>
      <c r="F9" s="4" t="s">
        <v>13</v>
      </c>
      <c r="G9" s="208" t="s">
        <v>62</v>
      </c>
      <c r="H9" s="209"/>
      <c r="I9" s="273"/>
      <c r="J9" s="21" t="s">
        <v>12</v>
      </c>
      <c r="K9" s="145" t="s">
        <v>13</v>
      </c>
    </row>
    <row r="10" spans="1:11" x14ac:dyDescent="0.2">
      <c r="A10" s="14" t="s">
        <v>65</v>
      </c>
      <c r="B10" s="67">
        <v>3.70380442</v>
      </c>
      <c r="C10" s="68">
        <v>3.6708897999999999</v>
      </c>
      <c r="D10" s="68">
        <v>3.5792593199999998</v>
      </c>
      <c r="E10" s="68">
        <f>AVERAGE(B10:D10)</f>
        <v>3.6513178466666667</v>
      </c>
      <c r="F10" s="69">
        <f>STDEV(B10:D10)</f>
        <v>6.4538101160974234E-2</v>
      </c>
      <c r="G10" s="67">
        <v>0.37341475000000002</v>
      </c>
      <c r="H10" s="68">
        <v>0.27301284999999997</v>
      </c>
      <c r="I10" s="68">
        <v>0.1928425</v>
      </c>
      <c r="J10" s="70">
        <f>AVERAGE(G10:I10)</f>
        <v>0.27975670000000002</v>
      </c>
      <c r="K10" s="71">
        <f>STDEV(G10:I10)</f>
        <v>9.047482523957967E-2</v>
      </c>
    </row>
    <row r="11" spans="1:11" ht="17" thickBot="1" x14ac:dyDescent="0.25">
      <c r="A11" s="15" t="s">
        <v>66</v>
      </c>
      <c r="B11" s="79">
        <v>3.3925554199999999</v>
      </c>
      <c r="C11" s="80">
        <v>3.43235643</v>
      </c>
      <c r="D11" s="80">
        <v>3.4615027700000001</v>
      </c>
      <c r="E11" s="80">
        <f>AVERAGE(B11:D11)</f>
        <v>3.4288048733333327</v>
      </c>
      <c r="F11" s="81">
        <f>STDEV(B11:D11)</f>
        <v>3.4610611581898404E-2</v>
      </c>
      <c r="G11" s="79">
        <v>-0.65183869999999999</v>
      </c>
      <c r="H11" s="80">
        <v>-0.78749380000000002</v>
      </c>
      <c r="I11" s="80">
        <v>-0.80795790000000001</v>
      </c>
      <c r="J11" s="82">
        <f>AVERAGE(G11:I11)</f>
        <v>-0.7490967999999999</v>
      </c>
      <c r="K11" s="83">
        <f>STDEV(G11:I11)</f>
        <v>8.4847205958181099E-2</v>
      </c>
    </row>
  </sheetData>
  <mergeCells count="6">
    <mergeCell ref="B3:K3"/>
    <mergeCell ref="B4:D4"/>
    <mergeCell ref="G4:I4"/>
    <mergeCell ref="B8:K8"/>
    <mergeCell ref="B9:D9"/>
    <mergeCell ref="G9:I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C12C4-B5AF-D64E-B3DE-21365CB5E4AA}">
  <dimension ref="A1:U18"/>
  <sheetViews>
    <sheetView workbookViewId="0">
      <selection activeCell="A3" sqref="A3"/>
    </sheetView>
  </sheetViews>
  <sheetFormatPr baseColWidth="10" defaultRowHeight="16" x14ac:dyDescent="0.2"/>
  <sheetData>
    <row r="1" spans="1:21" s="1" customFormat="1" x14ac:dyDescent="0.2"/>
    <row r="2" spans="1:21" s="1" customFormat="1" ht="17" thickBot="1" x14ac:dyDescent="0.25">
      <c r="A2" s="1" t="s">
        <v>87</v>
      </c>
    </row>
    <row r="3" spans="1:21" s="62" customFormat="1" ht="17" thickBot="1" x14ac:dyDescent="0.25">
      <c r="A3" s="46" t="s">
        <v>34</v>
      </c>
      <c r="B3" s="202" t="s">
        <v>0</v>
      </c>
      <c r="C3" s="203"/>
      <c r="D3" s="203"/>
      <c r="E3" s="3" t="s">
        <v>12</v>
      </c>
      <c r="F3" s="4" t="s">
        <v>13</v>
      </c>
      <c r="G3" s="210" t="s">
        <v>14</v>
      </c>
      <c r="H3" s="211"/>
      <c r="I3" s="211"/>
      <c r="J3" s="5" t="s">
        <v>12</v>
      </c>
      <c r="K3" s="6" t="s">
        <v>13</v>
      </c>
      <c r="L3" s="206" t="s">
        <v>2</v>
      </c>
      <c r="M3" s="207"/>
      <c r="N3" s="207"/>
      <c r="O3" s="7" t="s">
        <v>12</v>
      </c>
      <c r="P3" s="8" t="s">
        <v>13</v>
      </c>
      <c r="Q3" s="208" t="s">
        <v>3</v>
      </c>
      <c r="R3" s="209"/>
      <c r="S3" s="209"/>
      <c r="T3" s="9" t="s">
        <v>12</v>
      </c>
      <c r="U3" s="10" t="s">
        <v>13</v>
      </c>
    </row>
    <row r="4" spans="1:21" s="62" customFormat="1" x14ac:dyDescent="0.2">
      <c r="A4" s="51" t="s">
        <v>4</v>
      </c>
      <c r="B4" s="87">
        <v>1.7298415199999999</v>
      </c>
      <c r="C4" s="88">
        <v>1.84195189</v>
      </c>
      <c r="D4" s="88">
        <v>1.71519475</v>
      </c>
      <c r="E4" s="88">
        <f>AVERAGE(B4:D4)</f>
        <v>1.7623293866666667</v>
      </c>
      <c r="F4" s="89">
        <f>STDEV(B4:D4)</f>
        <v>6.9342910565235436E-2</v>
      </c>
      <c r="G4" s="87">
        <v>0.38588711999999997</v>
      </c>
      <c r="H4" s="88">
        <v>0.44625974000000002</v>
      </c>
      <c r="I4" s="88">
        <v>0.34841242</v>
      </c>
      <c r="J4" s="88">
        <f>AVERAGE(G4:I4)</f>
        <v>0.39351976</v>
      </c>
      <c r="K4" s="89">
        <f>STDEV(G4:I4)</f>
        <v>4.9368182089507759E-2</v>
      </c>
      <c r="L4" s="87">
        <v>3.1222239999999998E-2</v>
      </c>
      <c r="M4" s="88">
        <v>0.21942597999999999</v>
      </c>
      <c r="N4" s="88">
        <v>-0.1580481</v>
      </c>
      <c r="O4" s="88">
        <f>AVERAGE(L4:N4)</f>
        <v>3.086670666666666E-2</v>
      </c>
      <c r="P4" s="89">
        <f>STDEV(L4:N4)</f>
        <v>0.18873729115075519</v>
      </c>
      <c r="Q4" s="87">
        <v>-1.1852696</v>
      </c>
      <c r="R4" s="88">
        <v>-1.1990753999999999</v>
      </c>
      <c r="S4" s="88">
        <v>-1.3690004</v>
      </c>
      <c r="T4" s="90">
        <f>AVERAGE(Q4:S4)</f>
        <v>-1.2511151333333332</v>
      </c>
      <c r="U4" s="91">
        <f>STDEV(Q4:S4)</f>
        <v>0.10232473846149491</v>
      </c>
    </row>
    <row r="5" spans="1:21" s="62" customFormat="1" x14ac:dyDescent="0.2">
      <c r="A5" s="92" t="s">
        <v>15</v>
      </c>
      <c r="B5" s="73">
        <v>2.3075139999999998</v>
      </c>
      <c r="C5" s="74">
        <v>2.2686947499999999</v>
      </c>
      <c r="D5" s="74">
        <v>2.5747978800000002</v>
      </c>
      <c r="E5" s="74">
        <f t="shared" ref="E5:E16" si="0">AVERAGE(B5:D5)</f>
        <v>2.3836688766666665</v>
      </c>
      <c r="F5" s="75">
        <f t="shared" ref="F5:F16" si="1">STDEV(B5:D5)</f>
        <v>0.16665669947240555</v>
      </c>
      <c r="G5" s="73">
        <v>6.5602889999999997E-2</v>
      </c>
      <c r="H5" s="74">
        <v>-2.4378500000000001E-2</v>
      </c>
      <c r="I5" s="74">
        <v>-5.3233299999999997E-2</v>
      </c>
      <c r="J5" s="74">
        <f t="shared" ref="J5:J16" si="2">AVERAGE(G5:I5)</f>
        <v>-4.0029699999999989E-3</v>
      </c>
      <c r="K5" s="75">
        <f t="shared" ref="K5:K16" si="3">STDEV(G5:I5)</f>
        <v>6.1982914424175792E-2</v>
      </c>
      <c r="L5" s="73">
        <v>2.476917E-2</v>
      </c>
      <c r="M5" s="74">
        <v>0.26577727000000001</v>
      </c>
      <c r="N5" s="74">
        <v>4.5330490000000001E-2</v>
      </c>
      <c r="O5" s="74">
        <f t="shared" ref="O5:O16" si="4">AVERAGE(L5:N5)</f>
        <v>0.11195897666666667</v>
      </c>
      <c r="P5" s="75">
        <f t="shared" ref="P5:P16" si="5">STDEV(L5:N5)</f>
        <v>0.13360667084026956</v>
      </c>
      <c r="Q5" s="73">
        <v>-1.2563252</v>
      </c>
      <c r="R5" s="74">
        <v>-0.92770249999999999</v>
      </c>
      <c r="S5" s="74">
        <v>-1.0826770999999999</v>
      </c>
      <c r="T5" s="76">
        <f t="shared" ref="T5:T16" si="6">AVERAGE(Q5:S5)</f>
        <v>-1.0889016</v>
      </c>
      <c r="U5" s="77">
        <f t="shared" ref="U5:U16" si="7">STDEV(Q5:S5)</f>
        <v>0.16439975072672625</v>
      </c>
    </row>
    <row r="6" spans="1:21" s="62" customFormat="1" x14ac:dyDescent="0.2">
      <c r="A6" s="92" t="s">
        <v>9</v>
      </c>
      <c r="B6" s="73">
        <v>3.3580506899999998</v>
      </c>
      <c r="C6" s="74">
        <v>3.39987087</v>
      </c>
      <c r="D6" s="74">
        <v>3.4504969399999998</v>
      </c>
      <c r="E6" s="74">
        <f t="shared" si="0"/>
        <v>3.4028061666666667</v>
      </c>
      <c r="F6" s="75">
        <f t="shared" si="1"/>
        <v>4.6292972033091975E-2</v>
      </c>
      <c r="G6" s="73">
        <v>1.01205484</v>
      </c>
      <c r="H6" s="74">
        <v>1.2705878500000001</v>
      </c>
      <c r="I6" s="74">
        <v>1.16540562</v>
      </c>
      <c r="J6" s="74">
        <f t="shared" si="2"/>
        <v>1.1493494366666668</v>
      </c>
      <c r="K6" s="75">
        <f t="shared" si="3"/>
        <v>0.1300122305105956</v>
      </c>
      <c r="L6" s="73">
        <v>3.1400190000000001E-2</v>
      </c>
      <c r="M6" s="74">
        <v>8.9347540000000003E-2</v>
      </c>
      <c r="N6" s="74">
        <v>7.5534499999999997E-3</v>
      </c>
      <c r="O6" s="74">
        <f t="shared" si="4"/>
        <v>4.2767059999999996E-2</v>
      </c>
      <c r="P6" s="75">
        <f t="shared" si="5"/>
        <v>4.2065099428501299E-2</v>
      </c>
      <c r="Q6" s="73">
        <v>-0.8993371</v>
      </c>
      <c r="R6" s="74">
        <v>-0.96859980000000001</v>
      </c>
      <c r="S6" s="74">
        <v>-1.0166941</v>
      </c>
      <c r="T6" s="76">
        <f t="shared" si="6"/>
        <v>-0.96154366666666669</v>
      </c>
      <c r="U6" s="77">
        <f t="shared" si="7"/>
        <v>5.8995831424460292E-2</v>
      </c>
    </row>
    <row r="7" spans="1:21" s="62" customFormat="1" x14ac:dyDescent="0.2">
      <c r="A7" s="92" t="s">
        <v>6</v>
      </c>
      <c r="B7" s="73">
        <v>2.0633171699999999</v>
      </c>
      <c r="C7" s="74">
        <v>2.2408553499999999</v>
      </c>
      <c r="D7" s="74">
        <v>1.9471241500000001</v>
      </c>
      <c r="E7" s="74">
        <f t="shared" si="0"/>
        <v>2.0837655566666666</v>
      </c>
      <c r="F7" s="75">
        <f t="shared" si="1"/>
        <v>0.14792939819830309</v>
      </c>
      <c r="G7" s="73">
        <v>-0.132603</v>
      </c>
      <c r="H7" s="74">
        <v>0.35282377999999998</v>
      </c>
      <c r="I7" s="74">
        <v>-5.2875900000000003E-2</v>
      </c>
      <c r="J7" s="74">
        <f t="shared" si="2"/>
        <v>5.578162666666666E-2</v>
      </c>
      <c r="K7" s="75">
        <f t="shared" si="3"/>
        <v>0.26031640989626476</v>
      </c>
      <c r="L7" s="73">
        <v>0.35282377999999998</v>
      </c>
      <c r="M7" s="74">
        <v>0.44358924999999999</v>
      </c>
      <c r="N7" s="74">
        <v>0.23578436</v>
      </c>
      <c r="O7" s="74">
        <f t="shared" si="4"/>
        <v>0.34406579666666665</v>
      </c>
      <c r="P7" s="75">
        <f t="shared" si="5"/>
        <v>0.10417890756303914</v>
      </c>
      <c r="Q7" s="73">
        <v>-0.92300789999999999</v>
      </c>
      <c r="R7" s="74">
        <v>-0.88274399999999997</v>
      </c>
      <c r="S7" s="74">
        <v>-0.78056360000000002</v>
      </c>
      <c r="T7" s="76">
        <f t="shared" si="6"/>
        <v>-0.8621051666666667</v>
      </c>
      <c r="U7" s="77">
        <f t="shared" si="7"/>
        <v>7.343068658022564E-2</v>
      </c>
    </row>
    <row r="8" spans="1:21" s="62" customFormat="1" x14ac:dyDescent="0.2">
      <c r="A8" s="92" t="s">
        <v>5</v>
      </c>
      <c r="B8" s="73">
        <v>3.02155438</v>
      </c>
      <c r="C8" s="74">
        <v>3.1779559399999999</v>
      </c>
      <c r="D8" s="74">
        <v>3.05422057</v>
      </c>
      <c r="E8" s="74">
        <f t="shared" si="0"/>
        <v>3.0845769633333333</v>
      </c>
      <c r="F8" s="75">
        <f t="shared" si="1"/>
        <v>8.2501484560972754E-2</v>
      </c>
      <c r="G8" s="73">
        <v>5.6611120000000001E-2</v>
      </c>
      <c r="H8" s="74">
        <v>1.7878720000000001E-2</v>
      </c>
      <c r="I8" s="74">
        <v>-3.2046499999999999E-2</v>
      </c>
      <c r="J8" s="74">
        <f t="shared" si="2"/>
        <v>1.414778E-2</v>
      </c>
      <c r="K8" s="75">
        <f t="shared" si="3"/>
        <v>4.4446409652285745E-2</v>
      </c>
      <c r="L8" s="73">
        <v>0.25283460000000002</v>
      </c>
      <c r="M8" s="74">
        <v>9.4330780000000003E-2</v>
      </c>
      <c r="N8" s="74">
        <v>0.1036086</v>
      </c>
      <c r="O8" s="74">
        <f t="shared" si="4"/>
        <v>0.15025799333333334</v>
      </c>
      <c r="P8" s="75">
        <f t="shared" si="5"/>
        <v>8.8954986720386459E-2</v>
      </c>
      <c r="Q8" s="73">
        <v>-0.89639139999999995</v>
      </c>
      <c r="R8" s="74">
        <v>-0.58188079999999998</v>
      </c>
      <c r="S8" s="74">
        <v>-0.70606020000000003</v>
      </c>
      <c r="T8" s="76">
        <f t="shared" si="6"/>
        <v>-0.72811079999999995</v>
      </c>
      <c r="U8" s="77">
        <f t="shared" si="7"/>
        <v>0.15841054604526866</v>
      </c>
    </row>
    <row r="9" spans="1:21" s="62" customFormat="1" x14ac:dyDescent="0.2">
      <c r="A9" s="92" t="s">
        <v>8</v>
      </c>
      <c r="B9" s="73">
        <v>2.7769042100000001</v>
      </c>
      <c r="C9" s="74">
        <v>2.7483350600000001</v>
      </c>
      <c r="D9" s="74">
        <v>2.5963319600000001</v>
      </c>
      <c r="E9" s="74">
        <f t="shared" si="0"/>
        <v>2.7071904100000004</v>
      </c>
      <c r="F9" s="75">
        <f t="shared" si="1"/>
        <v>9.7063103366997791E-2</v>
      </c>
      <c r="G9" s="73">
        <v>0.50440947000000003</v>
      </c>
      <c r="H9" s="74">
        <v>0.41028730000000002</v>
      </c>
      <c r="I9" s="74">
        <v>0.25648196000000001</v>
      </c>
      <c r="J9" s="74">
        <f t="shared" si="2"/>
        <v>0.39039291000000004</v>
      </c>
      <c r="K9" s="75">
        <f t="shared" si="3"/>
        <v>0.12515531398547994</v>
      </c>
      <c r="L9" s="73">
        <v>0.39398548</v>
      </c>
      <c r="M9" s="74">
        <v>0.29210586999999999</v>
      </c>
      <c r="N9" s="74">
        <v>0.12437842</v>
      </c>
      <c r="O9" s="74">
        <f t="shared" si="4"/>
        <v>0.27015658999999997</v>
      </c>
      <c r="P9" s="75">
        <f t="shared" si="5"/>
        <v>0.13613713626284968</v>
      </c>
      <c r="Q9" s="73">
        <v>-0.54188420000000004</v>
      </c>
      <c r="R9" s="74">
        <v>-0.60601450000000001</v>
      </c>
      <c r="S9" s="74">
        <v>-0.63918140000000001</v>
      </c>
      <c r="T9" s="76">
        <f t="shared" si="6"/>
        <v>-0.59569336666666672</v>
      </c>
      <c r="U9" s="77">
        <f t="shared" si="7"/>
        <v>4.9462921738645117E-2</v>
      </c>
    </row>
    <row r="10" spans="1:21" s="62" customFormat="1" x14ac:dyDescent="0.2">
      <c r="A10" s="92" t="s">
        <v>16</v>
      </c>
      <c r="B10" s="73">
        <v>1.5322919800000001</v>
      </c>
      <c r="C10" s="74">
        <v>1.82342692</v>
      </c>
      <c r="D10" s="74">
        <v>1.8087054199999999</v>
      </c>
      <c r="E10" s="74">
        <f t="shared" si="0"/>
        <v>1.7214747733333333</v>
      </c>
      <c r="F10" s="75">
        <f t="shared" si="1"/>
        <v>0.16400237074693311</v>
      </c>
      <c r="G10" s="73">
        <v>0.68250179</v>
      </c>
      <c r="H10" s="74">
        <v>0.47439360000000003</v>
      </c>
      <c r="I10" s="74">
        <v>0.42376753</v>
      </c>
      <c r="J10" s="74">
        <f t="shared" si="2"/>
        <v>0.52688763999999999</v>
      </c>
      <c r="K10" s="75">
        <f t="shared" si="3"/>
        <v>0.1371224726333293</v>
      </c>
      <c r="L10" s="73">
        <v>0.34433306000000002</v>
      </c>
      <c r="M10" s="74">
        <v>0.23112245000000001</v>
      </c>
      <c r="N10" s="74">
        <v>0.52330319999999997</v>
      </c>
      <c r="O10" s="74">
        <f t="shared" si="4"/>
        <v>0.36625290333333332</v>
      </c>
      <c r="P10" s="75">
        <f t="shared" si="5"/>
        <v>0.14731855727117008</v>
      </c>
      <c r="Q10" s="73">
        <v>-0.47669679999999998</v>
      </c>
      <c r="R10" s="74">
        <v>-0.35236869999999998</v>
      </c>
      <c r="S10" s="74">
        <v>-0.49119639999999998</v>
      </c>
      <c r="T10" s="76">
        <f t="shared" si="6"/>
        <v>-0.44008730000000001</v>
      </c>
      <c r="U10" s="77">
        <f t="shared" si="7"/>
        <v>7.6311691040822929E-2</v>
      </c>
    </row>
    <row r="11" spans="1:21" s="62" customFormat="1" x14ac:dyDescent="0.2">
      <c r="A11" s="92" t="s">
        <v>17</v>
      </c>
      <c r="B11" s="73">
        <v>2.0684424699999999</v>
      </c>
      <c r="C11" s="74">
        <v>2.25485559</v>
      </c>
      <c r="D11" s="74">
        <v>2.0559515199999998</v>
      </c>
      <c r="E11" s="74">
        <f t="shared" si="0"/>
        <v>2.1264165266666666</v>
      </c>
      <c r="F11" s="75">
        <f t="shared" si="1"/>
        <v>0.11140669055507238</v>
      </c>
      <c r="G11" s="73">
        <v>0.97864580000000001</v>
      </c>
      <c r="H11" s="74">
        <v>0.76505031999999995</v>
      </c>
      <c r="I11" s="74">
        <v>0.60277888999999996</v>
      </c>
      <c r="J11" s="74">
        <f t="shared" si="2"/>
        <v>0.78215833666666656</v>
      </c>
      <c r="K11" s="75">
        <f t="shared" si="3"/>
        <v>0.1885165687252377</v>
      </c>
      <c r="L11" s="73">
        <v>0.76505031999999995</v>
      </c>
      <c r="M11" s="74">
        <v>0.68619490000000005</v>
      </c>
      <c r="N11" s="74">
        <v>0.41991484000000001</v>
      </c>
      <c r="O11" s="74">
        <f t="shared" si="4"/>
        <v>0.62372002000000004</v>
      </c>
      <c r="P11" s="75">
        <f t="shared" si="5"/>
        <v>0.18085065070927533</v>
      </c>
      <c r="Q11" s="73">
        <v>-0.54161099999999995</v>
      </c>
      <c r="R11" s="74">
        <v>-0.41102689999999997</v>
      </c>
      <c r="S11" s="74">
        <v>-0.43904130000000002</v>
      </c>
      <c r="T11" s="76">
        <f t="shared" si="6"/>
        <v>-0.46389306666666669</v>
      </c>
      <c r="U11" s="77">
        <f t="shared" si="7"/>
        <v>6.8747796495911673E-2</v>
      </c>
    </row>
    <row r="12" spans="1:21" s="62" customFormat="1" x14ac:dyDescent="0.2">
      <c r="A12" s="92" t="s">
        <v>7</v>
      </c>
      <c r="B12" s="73">
        <v>3.0876429999999999</v>
      </c>
      <c r="C12" s="74">
        <v>3.0305619099999999</v>
      </c>
      <c r="D12" s="74">
        <v>3.1000267300000002</v>
      </c>
      <c r="E12" s="74">
        <f>AVERAGE(B12:D12)</f>
        <v>3.0727438799999995</v>
      </c>
      <c r="F12" s="75">
        <f t="shared" si="1"/>
        <v>3.7051695467129567E-2</v>
      </c>
      <c r="G12" s="73">
        <v>0.41288383000000001</v>
      </c>
      <c r="H12" s="74">
        <v>0.35894502</v>
      </c>
      <c r="I12" s="74">
        <v>0.25940934999999998</v>
      </c>
      <c r="J12" s="74">
        <f t="shared" si="2"/>
        <v>0.34374606666666668</v>
      </c>
      <c r="K12" s="75">
        <f t="shared" si="3"/>
        <v>7.7857948467958099E-2</v>
      </c>
      <c r="L12" s="73">
        <v>1.973894E-2</v>
      </c>
      <c r="M12" s="74">
        <v>0.14188605000000001</v>
      </c>
      <c r="N12" s="74">
        <v>3.7016930000000003E-2</v>
      </c>
      <c r="O12" s="74">
        <f t="shared" si="4"/>
        <v>6.6213973333333342E-2</v>
      </c>
      <c r="P12" s="75">
        <f t="shared" si="5"/>
        <v>6.610090487197913E-2</v>
      </c>
      <c r="Q12" s="73">
        <v>-0.2892113</v>
      </c>
      <c r="R12" s="74">
        <v>-0.40888150000000001</v>
      </c>
      <c r="S12" s="74">
        <v>-0.74059070000000005</v>
      </c>
      <c r="T12" s="76">
        <f t="shared" si="6"/>
        <v>-0.47956116666666665</v>
      </c>
      <c r="U12" s="77">
        <f t="shared" si="7"/>
        <v>0.23384300747760953</v>
      </c>
    </row>
    <row r="13" spans="1:21" s="62" customFormat="1" x14ac:dyDescent="0.2">
      <c r="A13" s="92" t="s">
        <v>18</v>
      </c>
      <c r="B13" s="73">
        <v>3.8769052099999999</v>
      </c>
      <c r="C13" s="74">
        <v>3.9362837599999998</v>
      </c>
      <c r="D13" s="74">
        <v>3.7235544300000001</v>
      </c>
      <c r="E13" s="74">
        <f t="shared" si="0"/>
        <v>3.845581133333333</v>
      </c>
      <c r="F13" s="75">
        <f t="shared" si="1"/>
        <v>0.10976948708464752</v>
      </c>
      <c r="G13" s="73">
        <v>1.30401554</v>
      </c>
      <c r="H13" s="74">
        <v>0.78944236999999995</v>
      </c>
      <c r="I13" s="74">
        <v>0.45240738000000003</v>
      </c>
      <c r="J13" s="74">
        <f t="shared" si="2"/>
        <v>0.84862176333333317</v>
      </c>
      <c r="K13" s="75">
        <f t="shared" si="3"/>
        <v>0.42887733093639097</v>
      </c>
      <c r="L13" s="73">
        <v>0.4083522</v>
      </c>
      <c r="M13" s="74">
        <v>0.20447987000000001</v>
      </c>
      <c r="N13" s="74">
        <v>0.16530927000000001</v>
      </c>
      <c r="O13" s="74">
        <f t="shared" si="4"/>
        <v>0.25938044666666671</v>
      </c>
      <c r="P13" s="75">
        <f t="shared" si="5"/>
        <v>0.13049146119380997</v>
      </c>
      <c r="Q13" s="73">
        <v>0.11137046</v>
      </c>
      <c r="R13" s="74">
        <v>0.242615</v>
      </c>
      <c r="S13" s="74">
        <v>-0.19773360000000001</v>
      </c>
      <c r="T13" s="76">
        <f t="shared" si="6"/>
        <v>5.2083953333333322E-2</v>
      </c>
      <c r="U13" s="77">
        <f t="shared" si="7"/>
        <v>0.22608159983740944</v>
      </c>
    </row>
    <row r="14" spans="1:21" s="62" customFormat="1" x14ac:dyDescent="0.2">
      <c r="A14" s="92" t="s">
        <v>10</v>
      </c>
      <c r="B14" s="73">
        <v>2.6669215500000001</v>
      </c>
      <c r="C14" s="74">
        <v>2.5947717699999999</v>
      </c>
      <c r="D14" s="74">
        <v>2.54777429</v>
      </c>
      <c r="E14" s="74">
        <f t="shared" si="0"/>
        <v>2.6031558700000001</v>
      </c>
      <c r="F14" s="75">
        <f t="shared" si="1"/>
        <v>6.0014475262093282E-2</v>
      </c>
      <c r="G14" s="73">
        <v>1.09072926</v>
      </c>
      <c r="H14" s="74">
        <v>0.90928239</v>
      </c>
      <c r="I14" s="74">
        <v>0.96758102999999995</v>
      </c>
      <c r="J14" s="74">
        <f t="shared" si="2"/>
        <v>0.98919756000000003</v>
      </c>
      <c r="K14" s="75">
        <f t="shared" si="3"/>
        <v>9.2634752847567448E-2</v>
      </c>
      <c r="L14" s="73">
        <v>0.14731279</v>
      </c>
      <c r="M14" s="74">
        <v>0.25422799000000001</v>
      </c>
      <c r="N14" s="74">
        <v>9.8092700000000001E-3</v>
      </c>
      <c r="O14" s="74">
        <f t="shared" si="4"/>
        <v>0.13711668333333335</v>
      </c>
      <c r="P14" s="75">
        <f t="shared" si="5"/>
        <v>0.1225279483015126</v>
      </c>
      <c r="Q14" s="73">
        <v>-3.52786E-2</v>
      </c>
      <c r="R14" s="74">
        <v>6.4257049999999996E-2</v>
      </c>
      <c r="S14" s="74">
        <v>0.16735053999999999</v>
      </c>
      <c r="T14" s="76">
        <f t="shared" si="6"/>
        <v>6.5442996666666656E-2</v>
      </c>
      <c r="U14" s="77">
        <f t="shared" si="7"/>
        <v>0.10131977569264074</v>
      </c>
    </row>
    <row r="15" spans="1:21" s="62" customFormat="1" x14ac:dyDescent="0.2">
      <c r="A15" s="92" t="s">
        <v>11</v>
      </c>
      <c r="B15" s="73">
        <v>2.1279648999999998</v>
      </c>
      <c r="C15" s="74">
        <v>1.92151403</v>
      </c>
      <c r="D15" s="74">
        <v>1.94596707</v>
      </c>
      <c r="E15" s="74">
        <f t="shared" si="0"/>
        <v>1.9984819999999999</v>
      </c>
      <c r="F15" s="75">
        <f t="shared" si="1"/>
        <v>0.11280006132807675</v>
      </c>
      <c r="G15" s="73">
        <v>0.38505003999999998</v>
      </c>
      <c r="H15" s="74">
        <v>0.34882985999999999</v>
      </c>
      <c r="I15" s="74">
        <v>0.56421889000000003</v>
      </c>
      <c r="J15" s="74">
        <f t="shared" si="2"/>
        <v>0.43269959666666669</v>
      </c>
      <c r="K15" s="75">
        <f t="shared" si="3"/>
        <v>0.11532982592973347</v>
      </c>
      <c r="L15" s="73">
        <v>0.38505003999999998</v>
      </c>
      <c r="M15" s="74">
        <v>0.34882985999999999</v>
      </c>
      <c r="N15" s="74">
        <v>0.56421889000000003</v>
      </c>
      <c r="O15" s="74">
        <f t="shared" si="4"/>
        <v>0.43269959666666669</v>
      </c>
      <c r="P15" s="75">
        <f t="shared" si="5"/>
        <v>0.11532982592973347</v>
      </c>
      <c r="Q15" s="73">
        <v>0.27031782999999998</v>
      </c>
      <c r="R15" s="74">
        <v>0.21102064000000001</v>
      </c>
      <c r="S15" s="74">
        <v>0.13861214999999999</v>
      </c>
      <c r="T15" s="76">
        <f t="shared" si="6"/>
        <v>0.20665020666666667</v>
      </c>
      <c r="U15" s="77">
        <f t="shared" si="7"/>
        <v>6.5961519476937749E-2</v>
      </c>
    </row>
    <row r="16" spans="1:21" s="62" customFormat="1" ht="17" thickBot="1" x14ac:dyDescent="0.25">
      <c r="A16" s="93" t="s">
        <v>19</v>
      </c>
      <c r="B16" s="79">
        <v>1.7492493600000001</v>
      </c>
      <c r="C16" s="80">
        <v>1.8712398800000001</v>
      </c>
      <c r="D16" s="80">
        <v>2.0991918300000001</v>
      </c>
      <c r="E16" s="80">
        <f t="shared" si="0"/>
        <v>1.9065603566666667</v>
      </c>
      <c r="F16" s="81">
        <f t="shared" si="1"/>
        <v>0.17762484378992607</v>
      </c>
      <c r="G16" s="79">
        <v>0.27322122999999998</v>
      </c>
      <c r="H16" s="80">
        <v>0.72068021000000004</v>
      </c>
      <c r="I16" s="80">
        <v>0.33735156999999999</v>
      </c>
      <c r="J16" s="80">
        <f t="shared" si="2"/>
        <v>0.44375100333333334</v>
      </c>
      <c r="K16" s="81">
        <f t="shared" si="3"/>
        <v>0.24196180329940714</v>
      </c>
      <c r="L16" s="79">
        <v>0.39875210999999999</v>
      </c>
      <c r="M16" s="80">
        <v>0.23332849999999999</v>
      </c>
      <c r="N16" s="80">
        <v>0.19230122999999999</v>
      </c>
      <c r="O16" s="80">
        <f t="shared" si="4"/>
        <v>0.27479394666666668</v>
      </c>
      <c r="P16" s="81">
        <f t="shared" si="5"/>
        <v>0.109293315960507</v>
      </c>
      <c r="Q16" s="79">
        <v>0.19230122999999999</v>
      </c>
      <c r="R16" s="80">
        <v>0.20610703</v>
      </c>
      <c r="S16" s="80">
        <v>0.23332849999999999</v>
      </c>
      <c r="T16" s="82">
        <f t="shared" si="6"/>
        <v>0.21057891999999998</v>
      </c>
      <c r="U16" s="83">
        <f t="shared" si="7"/>
        <v>2.0876004671447554E-2</v>
      </c>
    </row>
    <row r="17" s="1" customFormat="1" x14ac:dyDescent="0.2"/>
    <row r="18" s="1" customFormat="1" x14ac:dyDescent="0.2"/>
  </sheetData>
  <mergeCells count="4">
    <mergeCell ref="B3:D3"/>
    <mergeCell ref="G3:I3"/>
    <mergeCell ref="L3:N3"/>
    <mergeCell ref="Q3:S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6DE1D-E770-C549-A6C8-7B4CE308575A}">
  <dimension ref="A1:V8"/>
  <sheetViews>
    <sheetView workbookViewId="0">
      <selection activeCell="A3" sqref="A3"/>
    </sheetView>
  </sheetViews>
  <sheetFormatPr baseColWidth="10" defaultRowHeight="16" x14ac:dyDescent="0.2"/>
  <cols>
    <col min="1" max="2" width="10.83203125" style="1"/>
    <col min="13" max="22" width="10.83203125" style="16"/>
  </cols>
  <sheetData>
    <row r="1" spans="1:22" s="1" customFormat="1" x14ac:dyDescent="0.2"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2" s="1" customFormat="1" ht="17" thickBot="1" x14ac:dyDescent="0.25">
      <c r="A2" s="1" t="s">
        <v>88</v>
      </c>
      <c r="M2" s="18"/>
      <c r="N2" s="18"/>
      <c r="O2" s="18"/>
      <c r="P2" s="18"/>
      <c r="Q2" s="18"/>
      <c r="R2" s="18"/>
      <c r="S2" s="18"/>
      <c r="T2" s="18"/>
      <c r="U2" s="18"/>
      <c r="V2" s="18"/>
    </row>
    <row r="3" spans="1:22" s="64" customFormat="1" ht="17" thickBot="1" x14ac:dyDescent="0.25">
      <c r="A3" s="42" t="s">
        <v>34</v>
      </c>
      <c r="B3" s="46" t="s">
        <v>35</v>
      </c>
      <c r="C3" s="202" t="s">
        <v>0</v>
      </c>
      <c r="D3" s="203"/>
      <c r="E3" s="203"/>
      <c r="F3" s="3" t="s">
        <v>12</v>
      </c>
      <c r="G3" s="4" t="s">
        <v>13</v>
      </c>
      <c r="H3" s="210" t="s">
        <v>14</v>
      </c>
      <c r="I3" s="211"/>
      <c r="J3" s="211"/>
      <c r="K3" s="5" t="s">
        <v>12</v>
      </c>
      <c r="L3" s="6" t="s">
        <v>13</v>
      </c>
      <c r="M3" s="63"/>
      <c r="N3" s="63"/>
      <c r="O3" s="63"/>
      <c r="P3" s="63"/>
      <c r="Q3" s="63"/>
      <c r="R3" s="63"/>
      <c r="S3" s="63"/>
      <c r="T3" s="63"/>
    </row>
    <row r="4" spans="1:22" s="64" customFormat="1" x14ac:dyDescent="0.2">
      <c r="A4" s="212" t="s">
        <v>15</v>
      </c>
      <c r="B4" s="51" t="s">
        <v>20</v>
      </c>
      <c r="C4" s="87">
        <v>2.0071018899999999</v>
      </c>
      <c r="D4" s="88">
        <v>2.1829517200000002</v>
      </c>
      <c r="E4" s="88">
        <v>2.0595693100000001</v>
      </c>
      <c r="F4" s="88">
        <f>AVERAGE(C4:E4)</f>
        <v>2.0832076399999999</v>
      </c>
      <c r="G4" s="89">
        <f>STDEV(C4:E4)</f>
        <v>9.0276623007558926E-2</v>
      </c>
      <c r="H4" s="87">
        <v>0.10465719</v>
      </c>
      <c r="I4" s="88">
        <v>-4.7345900000000003E-2</v>
      </c>
      <c r="J4" s="88">
        <v>4.8073669999999999E-2</v>
      </c>
      <c r="K4" s="88">
        <f>AVERAGE(H4:J4)</f>
        <v>3.5128319999999998E-2</v>
      </c>
      <c r="L4" s="89">
        <f>STDEV(H4:J4)</f>
        <v>7.6823963757110966E-2</v>
      </c>
      <c r="M4" s="63"/>
      <c r="N4" s="63"/>
      <c r="O4" s="63"/>
      <c r="P4" s="63"/>
      <c r="Q4" s="63"/>
      <c r="R4" s="63"/>
      <c r="S4" s="63"/>
      <c r="T4" s="63"/>
    </row>
    <row r="5" spans="1:22" s="64" customFormat="1" ht="17" thickBot="1" x14ac:dyDescent="0.25">
      <c r="A5" s="213"/>
      <c r="B5" s="93" t="s">
        <v>21</v>
      </c>
      <c r="C5" s="79">
        <v>0.20732742000000001</v>
      </c>
      <c r="D5" s="80">
        <v>0.23687169</v>
      </c>
      <c r="E5" s="80">
        <v>0.18728966999999999</v>
      </c>
      <c r="F5" s="80">
        <f t="shared" ref="F5:F7" si="0">AVERAGE(C5:E5)</f>
        <v>0.21049625999999999</v>
      </c>
      <c r="G5" s="81">
        <f t="shared" ref="G5:G7" si="1">STDEV(C5:E5)</f>
        <v>2.4942440478615963E-2</v>
      </c>
      <c r="H5" s="79">
        <v>-0.86405719999999997</v>
      </c>
      <c r="I5" s="80">
        <v>-0.99530169999999996</v>
      </c>
      <c r="J5" s="80">
        <v>-1.2446611999999999</v>
      </c>
      <c r="K5" s="80">
        <f t="shared" ref="K5" si="2">AVERAGE(H5:J5)</f>
        <v>-1.0346733666666665</v>
      </c>
      <c r="L5" s="81">
        <f t="shared" ref="L5:L6" si="3">STDEV(H5:J5)</f>
        <v>0.19333247866326936</v>
      </c>
      <c r="M5" s="63"/>
      <c r="N5" s="63"/>
      <c r="O5" s="63"/>
      <c r="P5" s="63"/>
      <c r="Q5" s="63"/>
      <c r="R5" s="63"/>
      <c r="S5" s="63"/>
      <c r="T5" s="63"/>
    </row>
    <row r="6" spans="1:22" s="64" customFormat="1" x14ac:dyDescent="0.2">
      <c r="A6" s="212" t="s">
        <v>17</v>
      </c>
      <c r="B6" s="94" t="s">
        <v>20</v>
      </c>
      <c r="C6" s="67">
        <v>2.6192580599999999</v>
      </c>
      <c r="D6" s="68">
        <v>2.5892008299999998</v>
      </c>
      <c r="E6" s="68">
        <v>2.6632014100000001</v>
      </c>
      <c r="F6" s="68">
        <f t="shared" si="0"/>
        <v>2.6238867666666663</v>
      </c>
      <c r="G6" s="69">
        <f t="shared" si="1"/>
        <v>3.7216799353768253E-2</v>
      </c>
      <c r="H6" s="67">
        <v>0.83952417999999995</v>
      </c>
      <c r="I6" s="68">
        <v>0.88970994000000003</v>
      </c>
      <c r="J6" s="68">
        <v>0.78752953999999997</v>
      </c>
      <c r="K6" s="68">
        <f>AVERAGE(H6:J6)</f>
        <v>0.83892122000000002</v>
      </c>
      <c r="L6" s="69">
        <f t="shared" si="3"/>
        <v>5.1092868451587288E-2</v>
      </c>
    </row>
    <row r="7" spans="1:22" s="62" customFormat="1" ht="17" thickBot="1" x14ac:dyDescent="0.25">
      <c r="A7" s="213"/>
      <c r="B7" s="93" t="s">
        <v>21</v>
      </c>
      <c r="C7" s="79">
        <v>0.73513808000000003</v>
      </c>
      <c r="D7" s="80">
        <v>0.55510305000000004</v>
      </c>
      <c r="E7" s="80">
        <v>0.65220173999999997</v>
      </c>
      <c r="F7" s="80">
        <f t="shared" si="0"/>
        <v>0.64748095666666672</v>
      </c>
      <c r="G7" s="81">
        <f t="shared" si="1"/>
        <v>9.0110306587178654E-2</v>
      </c>
      <c r="H7" s="79">
        <v>-0.66121490000000005</v>
      </c>
      <c r="I7" s="80">
        <v>-0.57875270000000001</v>
      </c>
      <c r="J7" s="80">
        <v>-0.72630989999999995</v>
      </c>
      <c r="K7" s="80">
        <f>AVERAGE(H7:J7)</f>
        <v>-0.65542583333333326</v>
      </c>
      <c r="L7" s="81">
        <f>STDEV(H7:J7)</f>
        <v>7.3948744327495722E-2</v>
      </c>
      <c r="M7" s="64"/>
      <c r="N7" s="64"/>
      <c r="O7" s="64"/>
      <c r="P7" s="64"/>
      <c r="Q7" s="64"/>
      <c r="R7" s="64"/>
      <c r="S7" s="64"/>
      <c r="T7" s="64"/>
      <c r="U7" s="64"/>
      <c r="V7" s="64"/>
    </row>
    <row r="8" spans="1:22" s="1" customFormat="1" x14ac:dyDescent="0.2">
      <c r="M8" s="18"/>
      <c r="N8" s="18"/>
      <c r="O8" s="18"/>
      <c r="P8" s="18"/>
      <c r="Q8" s="18"/>
      <c r="R8" s="18"/>
      <c r="S8" s="18"/>
      <c r="T8" s="18"/>
      <c r="U8" s="18"/>
      <c r="V8" s="18"/>
    </row>
  </sheetData>
  <mergeCells count="4">
    <mergeCell ref="C3:E3"/>
    <mergeCell ref="H3:J3"/>
    <mergeCell ref="A4:A5"/>
    <mergeCell ref="A6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1F3B8-6B8C-544E-8251-A0B341A02491}">
  <dimension ref="A1:K58"/>
  <sheetViews>
    <sheetView topLeftCell="A27" workbookViewId="0">
      <selection activeCell="A60" sqref="A60:XFD88"/>
    </sheetView>
  </sheetViews>
  <sheetFormatPr baseColWidth="10" defaultRowHeight="16" x14ac:dyDescent="0.2"/>
  <cols>
    <col min="3" max="6" width="10.83203125" style="1"/>
    <col min="7" max="8" width="14" style="1" bestFit="1" customWidth="1"/>
    <col min="9" max="9" width="14.6640625" style="1" bestFit="1" customWidth="1"/>
    <col min="10" max="10" width="14" style="1" bestFit="1" customWidth="1"/>
    <col min="11" max="11" width="10.83203125" style="1"/>
  </cols>
  <sheetData>
    <row r="1" spans="1:10" s="1" customFormat="1" x14ac:dyDescent="0.2">
      <c r="A1" s="1" t="s">
        <v>89</v>
      </c>
    </row>
    <row r="2" spans="1:10" ht="17" thickBot="1" x14ac:dyDescent="0.25"/>
    <row r="3" spans="1:10" ht="17" thickBot="1" x14ac:dyDescent="0.25">
      <c r="B3" s="219" t="s">
        <v>4</v>
      </c>
      <c r="C3" s="220"/>
      <c r="D3" s="220"/>
      <c r="E3" s="220"/>
      <c r="F3" s="220"/>
      <c r="G3" s="220"/>
      <c r="H3" s="220"/>
      <c r="I3" s="220"/>
      <c r="J3" s="221"/>
    </row>
    <row r="4" spans="1:10" ht="17" thickBot="1" x14ac:dyDescent="0.25">
      <c r="B4" s="186" t="s">
        <v>26</v>
      </c>
      <c r="C4" s="187" t="s">
        <v>22</v>
      </c>
      <c r="D4" s="187" t="s">
        <v>24</v>
      </c>
      <c r="E4" s="188" t="s">
        <v>23</v>
      </c>
      <c r="F4" s="187" t="s">
        <v>25</v>
      </c>
      <c r="G4" s="187" t="s">
        <v>83</v>
      </c>
      <c r="H4" s="187" t="s">
        <v>84</v>
      </c>
      <c r="I4" s="187" t="s">
        <v>85</v>
      </c>
      <c r="J4" s="189" t="s">
        <v>12</v>
      </c>
    </row>
    <row r="5" spans="1:10" x14ac:dyDescent="0.2">
      <c r="B5" s="183" t="s">
        <v>29</v>
      </c>
      <c r="C5" s="184" t="s">
        <v>27</v>
      </c>
      <c r="D5" s="184">
        <v>0</v>
      </c>
      <c r="E5" s="184" t="s">
        <v>28</v>
      </c>
      <c r="F5" s="184">
        <v>0</v>
      </c>
      <c r="G5" s="184">
        <v>3.3098438413134232</v>
      </c>
      <c r="H5" s="184">
        <v>2.2279454735726176</v>
      </c>
      <c r="I5" s="184">
        <v>-5.5377893148860409</v>
      </c>
      <c r="J5" s="185">
        <v>0</v>
      </c>
    </row>
    <row r="6" spans="1:10" x14ac:dyDescent="0.2">
      <c r="B6" s="178" t="s">
        <v>29</v>
      </c>
      <c r="C6" s="177" t="s">
        <v>27</v>
      </c>
      <c r="D6" s="177">
        <v>5</v>
      </c>
      <c r="E6" s="177" t="s">
        <v>28</v>
      </c>
      <c r="F6" s="177">
        <v>0</v>
      </c>
      <c r="G6" s="177">
        <v>30.849834871362759</v>
      </c>
      <c r="H6" s="177">
        <v>32.733116786039488</v>
      </c>
      <c r="I6" s="177">
        <v>27.444515418801558</v>
      </c>
      <c r="J6" s="179">
        <v>30.342489025401264</v>
      </c>
    </row>
    <row r="7" spans="1:10" x14ac:dyDescent="0.2">
      <c r="B7" s="178" t="s">
        <v>29</v>
      </c>
      <c r="C7" s="177" t="s">
        <v>27</v>
      </c>
      <c r="D7" s="177">
        <v>10</v>
      </c>
      <c r="E7" s="177" t="s">
        <v>28</v>
      </c>
      <c r="F7" s="177">
        <v>0</v>
      </c>
      <c r="G7" s="177">
        <v>52.228489106946277</v>
      </c>
      <c r="H7" s="177">
        <v>52.711235542749975</v>
      </c>
      <c r="I7" s="177">
        <v>48.623384389567683</v>
      </c>
      <c r="J7" s="179">
        <v>51.187703013087969</v>
      </c>
    </row>
    <row r="8" spans="1:10" x14ac:dyDescent="0.2">
      <c r="B8" s="178" t="s">
        <v>29</v>
      </c>
      <c r="C8" s="177" t="s">
        <v>27</v>
      </c>
      <c r="D8" s="177">
        <v>25</v>
      </c>
      <c r="E8" s="177" t="s">
        <v>28</v>
      </c>
      <c r="F8" s="177">
        <v>0</v>
      </c>
      <c r="G8" s="177">
        <v>71.642112559290013</v>
      </c>
      <c r="H8" s="177">
        <v>70.668872912108071</v>
      </c>
      <c r="I8" s="177">
        <v>71.535288601367242</v>
      </c>
      <c r="J8" s="179">
        <v>71.282091357588442</v>
      </c>
    </row>
    <row r="9" spans="1:10" x14ac:dyDescent="0.2">
      <c r="B9" s="178" t="s">
        <v>29</v>
      </c>
      <c r="C9" s="177" t="s">
        <v>27</v>
      </c>
      <c r="D9" s="177">
        <v>50</v>
      </c>
      <c r="E9" s="177" t="s">
        <v>28</v>
      </c>
      <c r="F9" s="177">
        <v>0</v>
      </c>
      <c r="G9" s="177">
        <v>67.248671495943142</v>
      </c>
      <c r="H9" s="177">
        <v>68.282458310115658</v>
      </c>
      <c r="I9" s="177">
        <v>69.688498076896934</v>
      </c>
      <c r="J9" s="179">
        <v>68.406542627651916</v>
      </c>
    </row>
    <row r="10" spans="1:10" x14ac:dyDescent="0.2">
      <c r="B10" s="178" t="s">
        <v>29</v>
      </c>
      <c r="C10" s="177" t="s">
        <v>27</v>
      </c>
      <c r="D10" s="177">
        <v>0</v>
      </c>
      <c r="E10" s="177" t="s">
        <v>28</v>
      </c>
      <c r="F10" s="177">
        <v>10</v>
      </c>
      <c r="G10" s="177">
        <v>29.023022873374202</v>
      </c>
      <c r="H10" s="177">
        <v>27.330760135364713</v>
      </c>
      <c r="I10" s="177">
        <v>31.737044537164138</v>
      </c>
      <c r="J10" s="179">
        <v>29.363609181967689</v>
      </c>
    </row>
    <row r="11" spans="1:10" x14ac:dyDescent="0.2">
      <c r="B11" s="178" t="s">
        <v>29</v>
      </c>
      <c r="C11" s="177" t="s">
        <v>27</v>
      </c>
      <c r="D11" s="177">
        <v>5</v>
      </c>
      <c r="E11" s="177" t="s">
        <v>28</v>
      </c>
      <c r="F11" s="177">
        <v>10</v>
      </c>
      <c r="G11" s="177">
        <v>54.872178203019885</v>
      </c>
      <c r="H11" s="177">
        <v>55.754902893488634</v>
      </c>
      <c r="I11" s="177">
        <v>52.417061933432095</v>
      </c>
      <c r="J11" s="179">
        <v>54.348047676646871</v>
      </c>
    </row>
    <row r="12" spans="1:10" x14ac:dyDescent="0.2">
      <c r="B12" s="178" t="s">
        <v>29</v>
      </c>
      <c r="C12" s="177" t="s">
        <v>27</v>
      </c>
      <c r="D12" s="177">
        <v>10</v>
      </c>
      <c r="E12" s="177" t="s">
        <v>28</v>
      </c>
      <c r="F12" s="177">
        <v>10</v>
      </c>
      <c r="G12" s="177">
        <v>76.762323489038991</v>
      </c>
      <c r="H12" s="177">
        <v>74.993612307859578</v>
      </c>
      <c r="I12" s="177">
        <v>76.824705418665658</v>
      </c>
      <c r="J12" s="179">
        <v>76.193547071854738</v>
      </c>
    </row>
    <row r="13" spans="1:10" x14ac:dyDescent="0.2">
      <c r="B13" s="178" t="s">
        <v>29</v>
      </c>
      <c r="C13" s="177" t="s">
        <v>27</v>
      </c>
      <c r="D13" s="177">
        <v>25</v>
      </c>
      <c r="E13" s="177" t="s">
        <v>28</v>
      </c>
      <c r="F13" s="177">
        <v>10</v>
      </c>
      <c r="G13" s="177">
        <v>83.370323054132299</v>
      </c>
      <c r="H13" s="177">
        <v>83.073906957148097</v>
      </c>
      <c r="I13" s="177">
        <v>85.440343032658774</v>
      </c>
      <c r="J13" s="179">
        <v>83.961524347979719</v>
      </c>
    </row>
    <row r="14" spans="1:10" x14ac:dyDescent="0.2">
      <c r="B14" s="178" t="s">
        <v>29</v>
      </c>
      <c r="C14" s="177" t="s">
        <v>27</v>
      </c>
      <c r="D14" s="177">
        <v>50</v>
      </c>
      <c r="E14" s="177" t="s">
        <v>28</v>
      </c>
      <c r="F14" s="177">
        <v>10</v>
      </c>
      <c r="G14" s="177">
        <v>79.547493170605748</v>
      </c>
      <c r="H14" s="177">
        <v>81.081150871852032</v>
      </c>
      <c r="I14" s="177">
        <v>80.765367835931443</v>
      </c>
      <c r="J14" s="179">
        <v>80.464670626129731</v>
      </c>
    </row>
    <row r="15" spans="1:10" x14ac:dyDescent="0.2">
      <c r="B15" s="178" t="s">
        <v>29</v>
      </c>
      <c r="C15" s="177" t="s">
        <v>27</v>
      </c>
      <c r="D15" s="177">
        <v>0</v>
      </c>
      <c r="E15" s="177" t="s">
        <v>28</v>
      </c>
      <c r="F15" s="177">
        <v>50</v>
      </c>
      <c r="G15" s="177">
        <v>42.766822055205964</v>
      </c>
      <c r="H15" s="177">
        <v>38.254936870574483</v>
      </c>
      <c r="I15" s="177">
        <v>32.515799344921788</v>
      </c>
      <c r="J15" s="179">
        <v>37.845852756900747</v>
      </c>
    </row>
    <row r="16" spans="1:10" x14ac:dyDescent="0.2">
      <c r="B16" s="178" t="s">
        <v>29</v>
      </c>
      <c r="C16" s="177" t="s">
        <v>27</v>
      </c>
      <c r="D16" s="177">
        <v>5</v>
      </c>
      <c r="E16" s="177" t="s">
        <v>28</v>
      </c>
      <c r="F16" s="177">
        <v>50</v>
      </c>
      <c r="G16" s="177">
        <v>67.486375188572822</v>
      </c>
      <c r="H16" s="177">
        <v>67.188124328952554</v>
      </c>
      <c r="I16" s="177">
        <v>64.519767868549451</v>
      </c>
      <c r="J16" s="179">
        <v>66.398089128691609</v>
      </c>
    </row>
    <row r="17" spans="2:10" x14ac:dyDescent="0.2">
      <c r="B17" s="178" t="s">
        <v>29</v>
      </c>
      <c r="C17" s="177" t="s">
        <v>27</v>
      </c>
      <c r="D17" s="177">
        <v>10</v>
      </c>
      <c r="E17" s="177" t="s">
        <v>28</v>
      </c>
      <c r="F17" s="177">
        <v>50</v>
      </c>
      <c r="G17" s="177">
        <v>79.938705337120652</v>
      </c>
      <c r="H17" s="177">
        <v>82.40951902037267</v>
      </c>
      <c r="I17" s="177">
        <v>80.372320906780459</v>
      </c>
      <c r="J17" s="179">
        <v>80.906848421424598</v>
      </c>
    </row>
    <row r="18" spans="2:10" x14ac:dyDescent="0.2">
      <c r="B18" s="178" t="s">
        <v>29</v>
      </c>
      <c r="C18" s="177" t="s">
        <v>27</v>
      </c>
      <c r="D18" s="177">
        <v>25</v>
      </c>
      <c r="E18" s="177" t="s">
        <v>28</v>
      </c>
      <c r="F18" s="177">
        <v>50</v>
      </c>
      <c r="G18" s="177">
        <v>83.656546025360498</v>
      </c>
      <c r="H18" s="177">
        <v>81.580002446350179</v>
      </c>
      <c r="I18" s="177">
        <v>83.076149444814419</v>
      </c>
      <c r="J18" s="179">
        <v>82.770899305508365</v>
      </c>
    </row>
    <row r="19" spans="2:10" x14ac:dyDescent="0.2">
      <c r="B19" s="178" t="s">
        <v>29</v>
      </c>
      <c r="C19" s="177" t="s">
        <v>27</v>
      </c>
      <c r="D19" s="177">
        <v>50</v>
      </c>
      <c r="E19" s="177" t="s">
        <v>28</v>
      </c>
      <c r="F19" s="177">
        <v>50</v>
      </c>
      <c r="G19" s="177">
        <v>81.730860707538838</v>
      </c>
      <c r="H19" s="177">
        <v>82.706342842387102</v>
      </c>
      <c r="I19" s="177">
        <v>81.787126761711903</v>
      </c>
      <c r="J19" s="179">
        <v>82.074776770545952</v>
      </c>
    </row>
    <row r="20" spans="2:10" x14ac:dyDescent="0.2">
      <c r="B20" s="178" t="s">
        <v>29</v>
      </c>
      <c r="C20" s="177" t="s">
        <v>27</v>
      </c>
      <c r="D20" s="177">
        <v>0</v>
      </c>
      <c r="E20" s="177" t="s">
        <v>28</v>
      </c>
      <c r="F20" s="177">
        <v>100</v>
      </c>
      <c r="G20" s="177">
        <v>44.17225023444189</v>
      </c>
      <c r="H20" s="177">
        <v>40.681104663015269</v>
      </c>
      <c r="I20" s="177">
        <v>41.149376860245454</v>
      </c>
      <c r="J20" s="179">
        <v>42.000910585900876</v>
      </c>
    </row>
    <row r="21" spans="2:10" x14ac:dyDescent="0.2">
      <c r="B21" s="178" t="s">
        <v>29</v>
      </c>
      <c r="C21" s="177" t="s">
        <v>27</v>
      </c>
      <c r="D21" s="177">
        <v>5</v>
      </c>
      <c r="E21" s="177" t="s">
        <v>28</v>
      </c>
      <c r="F21" s="177">
        <v>100</v>
      </c>
      <c r="G21" s="177">
        <v>65.286494787915032</v>
      </c>
      <c r="H21" s="177">
        <v>68.291428260780933</v>
      </c>
      <c r="I21" s="177">
        <v>66.33414425311571</v>
      </c>
      <c r="J21" s="179">
        <v>66.637355767270549</v>
      </c>
    </row>
    <row r="22" spans="2:10" x14ac:dyDescent="0.2">
      <c r="B22" s="178" t="s">
        <v>29</v>
      </c>
      <c r="C22" s="177" t="s">
        <v>27</v>
      </c>
      <c r="D22" s="177">
        <v>10</v>
      </c>
      <c r="E22" s="177" t="s">
        <v>28</v>
      </c>
      <c r="F22" s="177">
        <v>100</v>
      </c>
      <c r="G22" s="177">
        <v>80.001494991777548</v>
      </c>
      <c r="H22" s="177">
        <v>80.215142907623104</v>
      </c>
      <c r="I22" s="177">
        <v>80.472621264219413</v>
      </c>
      <c r="J22" s="179">
        <v>80.229753054540026</v>
      </c>
    </row>
    <row r="23" spans="2:10" x14ac:dyDescent="0.2">
      <c r="B23" s="178" t="s">
        <v>29</v>
      </c>
      <c r="C23" s="177" t="s">
        <v>27</v>
      </c>
      <c r="D23" s="177">
        <v>25</v>
      </c>
      <c r="E23" s="177" t="s">
        <v>28</v>
      </c>
      <c r="F23" s="177">
        <v>100</v>
      </c>
      <c r="G23" s="177">
        <v>86.627230595686271</v>
      </c>
      <c r="H23" s="177">
        <v>83.640237024150906</v>
      </c>
      <c r="I23" s="177">
        <v>84.126245260196526</v>
      </c>
      <c r="J23" s="179">
        <v>84.797904293344573</v>
      </c>
    </row>
    <row r="24" spans="2:10" x14ac:dyDescent="0.2">
      <c r="B24" s="178" t="s">
        <v>29</v>
      </c>
      <c r="C24" s="177" t="s">
        <v>27</v>
      </c>
      <c r="D24" s="177">
        <v>50</v>
      </c>
      <c r="E24" s="177" t="s">
        <v>28</v>
      </c>
      <c r="F24" s="177">
        <v>100</v>
      </c>
      <c r="G24" s="177">
        <v>83.302232974082273</v>
      </c>
      <c r="H24" s="177">
        <v>81.050163769553819</v>
      </c>
      <c r="I24" s="177">
        <v>83.529743540955977</v>
      </c>
      <c r="J24" s="179">
        <v>82.627380094864023</v>
      </c>
    </row>
    <row r="25" spans="2:10" x14ac:dyDescent="0.2">
      <c r="B25" s="178" t="s">
        <v>29</v>
      </c>
      <c r="C25" s="177" t="s">
        <v>27</v>
      </c>
      <c r="D25" s="177">
        <v>0</v>
      </c>
      <c r="E25" s="177" t="s">
        <v>28</v>
      </c>
      <c r="F25" s="177">
        <v>1000</v>
      </c>
      <c r="G25" s="177">
        <v>66.192663667622554</v>
      </c>
      <c r="H25" s="177">
        <v>71.052542165563551</v>
      </c>
      <c r="I25" s="177">
        <v>72.894643852186078</v>
      </c>
      <c r="J25" s="179">
        <v>70.046616561790728</v>
      </c>
    </row>
    <row r="26" spans="2:10" x14ac:dyDescent="0.2">
      <c r="B26" s="178" t="s">
        <v>29</v>
      </c>
      <c r="C26" s="177" t="s">
        <v>27</v>
      </c>
      <c r="D26" s="177">
        <v>5</v>
      </c>
      <c r="E26" s="177" t="s">
        <v>28</v>
      </c>
      <c r="F26" s="177">
        <v>1000</v>
      </c>
      <c r="G26" s="177">
        <v>82.87228692969461</v>
      </c>
      <c r="H26" s="177">
        <v>80.801859226137893</v>
      </c>
      <c r="I26" s="177">
        <v>81.260957610187688</v>
      </c>
      <c r="J26" s="179">
        <v>81.645034588673397</v>
      </c>
    </row>
    <row r="27" spans="2:10" x14ac:dyDescent="0.2">
      <c r="B27" s="178" t="s">
        <v>29</v>
      </c>
      <c r="C27" s="177" t="s">
        <v>27</v>
      </c>
      <c r="D27" s="177">
        <v>10</v>
      </c>
      <c r="E27" s="177" t="s">
        <v>28</v>
      </c>
      <c r="F27" s="177">
        <v>1000</v>
      </c>
      <c r="G27" s="177">
        <v>87.216189401867382</v>
      </c>
      <c r="H27" s="177">
        <v>87.768656817842043</v>
      </c>
      <c r="I27" s="177">
        <v>86.493089060737432</v>
      </c>
      <c r="J27" s="179">
        <v>87.159311760148952</v>
      </c>
    </row>
    <row r="28" spans="2:10" x14ac:dyDescent="0.2">
      <c r="B28" s="178" t="s">
        <v>29</v>
      </c>
      <c r="C28" s="177" t="s">
        <v>27</v>
      </c>
      <c r="D28" s="177">
        <v>25</v>
      </c>
      <c r="E28" s="177" t="s">
        <v>28</v>
      </c>
      <c r="F28" s="177">
        <v>1000</v>
      </c>
      <c r="G28" s="177">
        <v>89.693118960572988</v>
      </c>
      <c r="H28" s="177">
        <v>87.549504614088264</v>
      </c>
      <c r="I28" s="177">
        <v>85.336169287432554</v>
      </c>
      <c r="J28" s="179">
        <v>87.526264287364597</v>
      </c>
    </row>
    <row r="29" spans="2:10" ht="17" thickBot="1" x14ac:dyDescent="0.25">
      <c r="B29" s="180" t="s">
        <v>29</v>
      </c>
      <c r="C29" s="181" t="s">
        <v>27</v>
      </c>
      <c r="D29" s="181">
        <v>50</v>
      </c>
      <c r="E29" s="181" t="s">
        <v>28</v>
      </c>
      <c r="F29" s="181">
        <v>1000</v>
      </c>
      <c r="G29" s="181">
        <v>86.270267331711494</v>
      </c>
      <c r="H29" s="181">
        <v>85.155954824066654</v>
      </c>
      <c r="I29" s="181">
        <v>86.215224452629144</v>
      </c>
      <c r="J29" s="182">
        <v>85.880482202802426</v>
      </c>
    </row>
    <row r="31" spans="2:10" ht="17" thickBot="1" x14ac:dyDescent="0.25"/>
    <row r="32" spans="2:10" ht="17" thickBot="1" x14ac:dyDescent="0.25">
      <c r="B32" s="219" t="s">
        <v>6</v>
      </c>
      <c r="C32" s="220"/>
      <c r="D32" s="220"/>
      <c r="E32" s="220"/>
      <c r="F32" s="220"/>
      <c r="G32" s="220"/>
      <c r="H32" s="220"/>
      <c r="I32" s="220"/>
      <c r="J32" s="221"/>
    </row>
    <row r="33" spans="2:10" ht="17" thickBot="1" x14ac:dyDescent="0.25">
      <c r="B33" s="186" t="s">
        <v>26</v>
      </c>
      <c r="C33" s="187" t="s">
        <v>22</v>
      </c>
      <c r="D33" s="187" t="s">
        <v>24</v>
      </c>
      <c r="E33" s="188" t="s">
        <v>23</v>
      </c>
      <c r="F33" s="187" t="s">
        <v>25</v>
      </c>
      <c r="G33" s="187" t="s">
        <v>83</v>
      </c>
      <c r="H33" s="187" t="s">
        <v>84</v>
      </c>
      <c r="I33" s="187" t="s">
        <v>85</v>
      </c>
      <c r="J33" s="189" t="s">
        <v>12</v>
      </c>
    </row>
    <row r="34" spans="2:10" x14ac:dyDescent="0.2">
      <c r="B34" s="190" t="s">
        <v>29</v>
      </c>
      <c r="C34" s="191" t="s">
        <v>27</v>
      </c>
      <c r="D34" s="191">
        <v>0</v>
      </c>
      <c r="E34" s="191" t="s">
        <v>28</v>
      </c>
      <c r="F34" s="191">
        <v>0</v>
      </c>
      <c r="G34" s="192">
        <v>-12.381703247040292</v>
      </c>
      <c r="H34" s="192">
        <v>8.9336256370187783</v>
      </c>
      <c r="I34" s="192">
        <v>3.448077610021528</v>
      </c>
      <c r="J34" s="196">
        <v>0</v>
      </c>
    </row>
    <row r="35" spans="2:10" x14ac:dyDescent="0.2">
      <c r="B35" s="178" t="s">
        <v>29</v>
      </c>
      <c r="C35" s="177" t="s">
        <v>27</v>
      </c>
      <c r="D35" s="177">
        <v>5</v>
      </c>
      <c r="E35" s="177" t="s">
        <v>28</v>
      </c>
      <c r="F35" s="177">
        <v>0</v>
      </c>
      <c r="G35" s="25">
        <v>22.176358651343975</v>
      </c>
      <c r="H35" s="25">
        <v>28.343906721696683</v>
      </c>
      <c r="I35" s="25">
        <v>4.1986452365086819</v>
      </c>
      <c r="J35" s="193">
        <v>18.239636869849789</v>
      </c>
    </row>
    <row r="36" spans="2:10" x14ac:dyDescent="0.2">
      <c r="B36" s="178" t="s">
        <v>29</v>
      </c>
      <c r="C36" s="177" t="s">
        <v>27</v>
      </c>
      <c r="D36" s="177">
        <v>10</v>
      </c>
      <c r="E36" s="177" t="s">
        <v>28</v>
      </c>
      <c r="F36" s="177">
        <v>0</v>
      </c>
      <c r="G36" s="25">
        <v>37.38054867261642</v>
      </c>
      <c r="H36" s="25">
        <v>37.333470311414644</v>
      </c>
      <c r="I36" s="25">
        <v>32.267244864971346</v>
      </c>
      <c r="J36" s="193">
        <v>35.660421283000801</v>
      </c>
    </row>
    <row r="37" spans="2:10" x14ac:dyDescent="0.2">
      <c r="B37" s="178" t="s">
        <v>29</v>
      </c>
      <c r="C37" s="177" t="s">
        <v>27</v>
      </c>
      <c r="D37" s="177">
        <v>25</v>
      </c>
      <c r="E37" s="177" t="s">
        <v>28</v>
      </c>
      <c r="F37" s="177">
        <v>0</v>
      </c>
      <c r="G37" s="25">
        <v>68.94227787637476</v>
      </c>
      <c r="H37" s="25">
        <v>51.65589535125924</v>
      </c>
      <c r="I37" s="25">
        <v>55.091201954388183</v>
      </c>
      <c r="J37" s="193">
        <v>58.563125060674068</v>
      </c>
    </row>
    <row r="38" spans="2:10" x14ac:dyDescent="0.2">
      <c r="B38" s="178" t="s">
        <v>29</v>
      </c>
      <c r="C38" s="177" t="s">
        <v>27</v>
      </c>
      <c r="D38" s="177">
        <v>50</v>
      </c>
      <c r="E38" s="177" t="s">
        <v>28</v>
      </c>
      <c r="F38" s="177">
        <v>0</v>
      </c>
      <c r="G38" s="25">
        <v>68.581626526747954</v>
      </c>
      <c r="H38" s="25">
        <v>64.98500938268441</v>
      </c>
      <c r="I38" s="25">
        <v>66.710650454242568</v>
      </c>
      <c r="J38" s="193">
        <v>66.759095454558306</v>
      </c>
    </row>
    <row r="39" spans="2:10" x14ac:dyDescent="0.2">
      <c r="B39" s="178" t="s">
        <v>29</v>
      </c>
      <c r="C39" s="177" t="s">
        <v>27</v>
      </c>
      <c r="D39" s="177">
        <v>0</v>
      </c>
      <c r="E39" s="177" t="s">
        <v>28</v>
      </c>
      <c r="F39" s="177">
        <v>10</v>
      </c>
      <c r="G39" s="25">
        <v>26.594231651927387</v>
      </c>
      <c r="H39" s="25">
        <v>22.563730151923139</v>
      </c>
      <c r="I39" s="25">
        <v>23.035644775621421</v>
      </c>
      <c r="J39" s="193">
        <v>24.064535526490644</v>
      </c>
    </row>
    <row r="40" spans="2:10" x14ac:dyDescent="0.2">
      <c r="B40" s="178" t="s">
        <v>29</v>
      </c>
      <c r="C40" s="177" t="s">
        <v>27</v>
      </c>
      <c r="D40" s="177">
        <v>5</v>
      </c>
      <c r="E40" s="177" t="s">
        <v>28</v>
      </c>
      <c r="F40" s="177">
        <v>10</v>
      </c>
      <c r="G40" s="25">
        <v>53.664713472328387</v>
      </c>
      <c r="H40" s="25">
        <v>48.204471831682852</v>
      </c>
      <c r="I40" s="25">
        <v>49.352731440333955</v>
      </c>
      <c r="J40" s="193">
        <v>50.407305581448391</v>
      </c>
    </row>
    <row r="41" spans="2:10" x14ac:dyDescent="0.2">
      <c r="B41" s="178" t="s">
        <v>29</v>
      </c>
      <c r="C41" s="177" t="s">
        <v>27</v>
      </c>
      <c r="D41" s="177">
        <v>10</v>
      </c>
      <c r="E41" s="177" t="s">
        <v>28</v>
      </c>
      <c r="F41" s="177">
        <v>10</v>
      </c>
      <c r="G41" s="25">
        <v>59.337161179532082</v>
      </c>
      <c r="H41" s="25">
        <v>58.086686390253703</v>
      </c>
      <c r="I41" s="25">
        <v>62.227461529108943</v>
      </c>
      <c r="J41" s="193">
        <v>59.883769699631571</v>
      </c>
    </row>
    <row r="42" spans="2:10" x14ac:dyDescent="0.2">
      <c r="B42" s="178" t="s">
        <v>29</v>
      </c>
      <c r="C42" s="177" t="s">
        <v>27</v>
      </c>
      <c r="D42" s="177">
        <v>25</v>
      </c>
      <c r="E42" s="177" t="s">
        <v>28</v>
      </c>
      <c r="F42" s="177">
        <v>10</v>
      </c>
      <c r="G42" s="25">
        <v>70.031583501178616</v>
      </c>
      <c r="H42" s="25">
        <v>65.983127190746075</v>
      </c>
      <c r="I42" s="25">
        <v>69.634881154235131</v>
      </c>
      <c r="J42" s="193">
        <v>68.549863948719931</v>
      </c>
    </row>
    <row r="43" spans="2:10" x14ac:dyDescent="0.2">
      <c r="B43" s="178" t="s">
        <v>29</v>
      </c>
      <c r="C43" s="177" t="s">
        <v>27</v>
      </c>
      <c r="D43" s="177">
        <v>50</v>
      </c>
      <c r="E43" s="177" t="s">
        <v>28</v>
      </c>
      <c r="F43" s="177">
        <v>10</v>
      </c>
      <c r="G43" s="25">
        <v>70.024514678175336</v>
      </c>
      <c r="H43" s="25">
        <v>73.35407168917537</v>
      </c>
      <c r="I43" s="25">
        <v>75.071088796669557</v>
      </c>
      <c r="J43" s="193">
        <v>72.816558388006754</v>
      </c>
    </row>
    <row r="44" spans="2:10" x14ac:dyDescent="0.2">
      <c r="B44" s="178" t="s">
        <v>29</v>
      </c>
      <c r="C44" s="177" t="s">
        <v>27</v>
      </c>
      <c r="D44" s="177">
        <v>0</v>
      </c>
      <c r="E44" s="177" t="s">
        <v>28</v>
      </c>
      <c r="F44" s="177">
        <v>50</v>
      </c>
      <c r="G44" s="25">
        <v>43.562941271275982</v>
      </c>
      <c r="H44" s="25">
        <v>38.480316155465097</v>
      </c>
      <c r="I44" s="25">
        <v>37.376448755274524</v>
      </c>
      <c r="J44" s="193">
        <v>39.806568727338529</v>
      </c>
    </row>
    <row r="45" spans="2:10" x14ac:dyDescent="0.2">
      <c r="B45" s="178" t="s">
        <v>29</v>
      </c>
      <c r="C45" s="177" t="s">
        <v>27</v>
      </c>
      <c r="D45" s="177">
        <v>5</v>
      </c>
      <c r="E45" s="177" t="s">
        <v>28</v>
      </c>
      <c r="F45" s="177">
        <v>50</v>
      </c>
      <c r="G45" s="25">
        <v>59.679999095190652</v>
      </c>
      <c r="H45" s="25">
        <v>55.988376969963163</v>
      </c>
      <c r="I45" s="25">
        <v>57.026362939763267</v>
      </c>
      <c r="J45" s="193">
        <v>57.56491300163902</v>
      </c>
    </row>
    <row r="46" spans="2:10" x14ac:dyDescent="0.2">
      <c r="B46" s="178" t="s">
        <v>29</v>
      </c>
      <c r="C46" s="177" t="s">
        <v>27</v>
      </c>
      <c r="D46" s="177">
        <v>10</v>
      </c>
      <c r="E46" s="177" t="s">
        <v>28</v>
      </c>
      <c r="F46" s="177">
        <v>50</v>
      </c>
      <c r="G46" s="25">
        <v>63.992829385945491</v>
      </c>
      <c r="H46" s="25">
        <v>66.137934414517673</v>
      </c>
      <c r="I46" s="25">
        <v>63.355504303970697</v>
      </c>
      <c r="J46" s="193">
        <v>64.495422701477949</v>
      </c>
    </row>
    <row r="47" spans="2:10" x14ac:dyDescent="0.2">
      <c r="B47" s="178" t="s">
        <v>29</v>
      </c>
      <c r="C47" s="177" t="s">
        <v>27</v>
      </c>
      <c r="D47" s="177">
        <v>25</v>
      </c>
      <c r="E47" s="177" t="s">
        <v>28</v>
      </c>
      <c r="F47" s="177">
        <v>50</v>
      </c>
      <c r="G47" s="25">
        <v>72.923721744736326</v>
      </c>
      <c r="H47" s="25">
        <v>71.695301683228138</v>
      </c>
      <c r="I47" s="25">
        <v>71.661371332812436</v>
      </c>
      <c r="J47" s="193">
        <v>72.093464920258967</v>
      </c>
    </row>
    <row r="48" spans="2:10" x14ac:dyDescent="0.2">
      <c r="B48" s="178" t="s">
        <v>29</v>
      </c>
      <c r="C48" s="177" t="s">
        <v>27</v>
      </c>
      <c r="D48" s="177">
        <v>50</v>
      </c>
      <c r="E48" s="177" t="s">
        <v>28</v>
      </c>
      <c r="F48" s="177">
        <v>50</v>
      </c>
      <c r="G48" s="25">
        <v>76.959595550223042</v>
      </c>
      <c r="H48" s="25">
        <v>77.286316549434162</v>
      </c>
      <c r="I48" s="25">
        <v>77.569210846025015</v>
      </c>
      <c r="J48" s="193">
        <v>77.271707648560735</v>
      </c>
    </row>
    <row r="49" spans="2:10" x14ac:dyDescent="0.2">
      <c r="B49" s="178" t="s">
        <v>29</v>
      </c>
      <c r="C49" s="177" t="s">
        <v>27</v>
      </c>
      <c r="D49" s="177">
        <v>0</v>
      </c>
      <c r="E49" s="177" t="s">
        <v>28</v>
      </c>
      <c r="F49" s="177">
        <v>100</v>
      </c>
      <c r="G49" s="25">
        <v>48.79867709333768</v>
      </c>
      <c r="H49" s="25">
        <v>52.242324907610488</v>
      </c>
      <c r="I49" s="25">
        <v>45.901025167837432</v>
      </c>
      <c r="J49" s="193">
        <v>48.980675722928524</v>
      </c>
    </row>
    <row r="50" spans="2:10" x14ac:dyDescent="0.2">
      <c r="B50" s="178" t="s">
        <v>29</v>
      </c>
      <c r="C50" s="177" t="s">
        <v>27</v>
      </c>
      <c r="D50" s="177">
        <v>5</v>
      </c>
      <c r="E50" s="177" t="s">
        <v>28</v>
      </c>
      <c r="F50" s="177">
        <v>100</v>
      </c>
      <c r="G50" s="25">
        <v>64.821719571308876</v>
      </c>
      <c r="H50" s="25">
        <v>61.708892673589091</v>
      </c>
      <c r="I50" s="25">
        <v>61.042019911460635</v>
      </c>
      <c r="J50" s="193">
        <v>62.5242107187862</v>
      </c>
    </row>
    <row r="51" spans="2:10" x14ac:dyDescent="0.2">
      <c r="B51" s="178" t="s">
        <v>29</v>
      </c>
      <c r="C51" s="177" t="s">
        <v>27</v>
      </c>
      <c r="D51" s="177">
        <v>10</v>
      </c>
      <c r="E51" s="177" t="s">
        <v>28</v>
      </c>
      <c r="F51" s="177">
        <v>100</v>
      </c>
      <c r="G51" s="25">
        <v>64.515498158807247</v>
      </c>
      <c r="H51" s="25">
        <v>66.505371834227617</v>
      </c>
      <c r="I51" s="25">
        <v>69.049441233104332</v>
      </c>
      <c r="J51" s="193">
        <v>66.690103742046404</v>
      </c>
    </row>
    <row r="52" spans="2:10" x14ac:dyDescent="0.2">
      <c r="B52" s="178" t="s">
        <v>29</v>
      </c>
      <c r="C52" s="177" t="s">
        <v>27</v>
      </c>
      <c r="D52" s="177">
        <v>25</v>
      </c>
      <c r="E52" s="177" t="s">
        <v>28</v>
      </c>
      <c r="F52" s="177">
        <v>100</v>
      </c>
      <c r="G52" s="25">
        <v>74.849834636667211</v>
      </c>
      <c r="H52" s="25">
        <v>75.143473544223028</v>
      </c>
      <c r="I52" s="25">
        <v>73.824148418892804</v>
      </c>
      <c r="J52" s="193">
        <v>74.605818866594348</v>
      </c>
    </row>
    <row r="53" spans="2:10" x14ac:dyDescent="0.2">
      <c r="B53" s="178" t="s">
        <v>29</v>
      </c>
      <c r="C53" s="177" t="s">
        <v>27</v>
      </c>
      <c r="D53" s="177">
        <v>50</v>
      </c>
      <c r="E53" s="177" t="s">
        <v>28</v>
      </c>
      <c r="F53" s="177">
        <v>100</v>
      </c>
      <c r="G53" s="25">
        <v>76.800971162029668</v>
      </c>
      <c r="H53" s="25">
        <v>74.175893051535496</v>
      </c>
      <c r="I53" s="25">
        <v>77.696449660083857</v>
      </c>
      <c r="J53" s="193">
        <v>76.224437957883012</v>
      </c>
    </row>
    <row r="54" spans="2:10" x14ac:dyDescent="0.2">
      <c r="B54" s="178" t="s">
        <v>29</v>
      </c>
      <c r="C54" s="177" t="s">
        <v>27</v>
      </c>
      <c r="D54" s="177">
        <v>0</v>
      </c>
      <c r="E54" s="177" t="s">
        <v>28</v>
      </c>
      <c r="F54" s="177">
        <v>1000</v>
      </c>
      <c r="G54" s="25">
        <v>59.416049244248569</v>
      </c>
      <c r="H54" s="25">
        <v>62.179959038526974</v>
      </c>
      <c r="I54" s="25">
        <v>65.800044674961384</v>
      </c>
      <c r="J54" s="193">
        <v>62.465350985912309</v>
      </c>
    </row>
    <row r="55" spans="2:10" x14ac:dyDescent="0.2">
      <c r="B55" s="178" t="s">
        <v>29</v>
      </c>
      <c r="C55" s="177" t="s">
        <v>27</v>
      </c>
      <c r="D55" s="177">
        <v>5</v>
      </c>
      <c r="E55" s="177" t="s">
        <v>28</v>
      </c>
      <c r="F55" s="177">
        <v>1000</v>
      </c>
      <c r="G55" s="25">
        <v>77.779154889222127</v>
      </c>
      <c r="H55" s="25">
        <v>76.31873605674663</v>
      </c>
      <c r="I55" s="25">
        <v>73.902329601308963</v>
      </c>
      <c r="J55" s="193">
        <v>76.00007351575924</v>
      </c>
    </row>
    <row r="56" spans="2:10" x14ac:dyDescent="0.2">
      <c r="B56" s="178" t="s">
        <v>29</v>
      </c>
      <c r="C56" s="177" t="s">
        <v>27</v>
      </c>
      <c r="D56" s="177">
        <v>10</v>
      </c>
      <c r="E56" s="177" t="s">
        <v>28</v>
      </c>
      <c r="F56" s="177">
        <v>1000</v>
      </c>
      <c r="G56" s="25">
        <v>86.018433605373062</v>
      </c>
      <c r="H56" s="25">
        <v>83.960275099741096</v>
      </c>
      <c r="I56" s="25">
        <v>79.762666623939566</v>
      </c>
      <c r="J56" s="193">
        <v>83.247125109684575</v>
      </c>
    </row>
    <row r="57" spans="2:10" x14ac:dyDescent="0.2">
      <c r="B57" s="178" t="s">
        <v>29</v>
      </c>
      <c r="C57" s="177" t="s">
        <v>27</v>
      </c>
      <c r="D57" s="177">
        <v>25</v>
      </c>
      <c r="E57" s="177" t="s">
        <v>28</v>
      </c>
      <c r="F57" s="177">
        <v>1000</v>
      </c>
      <c r="G57" s="25">
        <v>80.787504582953574</v>
      </c>
      <c r="H57" s="25">
        <v>82.508338854869521</v>
      </c>
      <c r="I57" s="25">
        <v>79.77001819986296</v>
      </c>
      <c r="J57" s="193">
        <v>81.02195387922869</v>
      </c>
    </row>
    <row r="58" spans="2:10" ht="17" thickBot="1" x14ac:dyDescent="0.25">
      <c r="B58" s="180" t="s">
        <v>29</v>
      </c>
      <c r="C58" s="181" t="s">
        <v>27</v>
      </c>
      <c r="D58" s="181">
        <v>50</v>
      </c>
      <c r="E58" s="181" t="s">
        <v>28</v>
      </c>
      <c r="F58" s="181">
        <v>1000</v>
      </c>
      <c r="G58" s="194">
        <v>78.857574526600928</v>
      </c>
      <c r="H58" s="194">
        <v>79.580290990455211</v>
      </c>
      <c r="I58" s="194">
        <v>80.772377301726578</v>
      </c>
      <c r="J58" s="195">
        <v>79.736747606260906</v>
      </c>
    </row>
  </sheetData>
  <mergeCells count="2">
    <mergeCell ref="B3:J3"/>
    <mergeCell ref="B32:J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BC7E3-60CE-864C-B465-2E9DA81AAB1E}">
  <dimension ref="A1:K58"/>
  <sheetViews>
    <sheetView topLeftCell="A48" workbookViewId="0">
      <selection activeCell="A2" sqref="A2"/>
    </sheetView>
  </sheetViews>
  <sheetFormatPr baseColWidth="10" defaultRowHeight="16" x14ac:dyDescent="0.2"/>
  <cols>
    <col min="3" max="6" width="10.83203125" style="1"/>
    <col min="7" max="8" width="14" style="1" bestFit="1" customWidth="1"/>
    <col min="9" max="9" width="14.6640625" style="1" bestFit="1" customWidth="1"/>
    <col min="10" max="10" width="14" style="1" bestFit="1" customWidth="1"/>
    <col min="11" max="11" width="10.83203125" style="1"/>
  </cols>
  <sheetData>
    <row r="1" spans="1:10" x14ac:dyDescent="0.2">
      <c r="A1" s="1" t="s">
        <v>91</v>
      </c>
      <c r="B1" s="1"/>
    </row>
    <row r="2" spans="1:10" ht="17" thickBot="1" x14ac:dyDescent="0.25"/>
    <row r="3" spans="1:10" ht="17" thickBot="1" x14ac:dyDescent="0.25">
      <c r="B3" s="222" t="s">
        <v>15</v>
      </c>
      <c r="C3" s="223"/>
      <c r="D3" s="223"/>
      <c r="E3" s="223"/>
      <c r="F3" s="223"/>
      <c r="G3" s="223"/>
      <c r="H3" s="223"/>
      <c r="I3" s="223"/>
      <c r="J3" s="224"/>
    </row>
    <row r="4" spans="1:10" ht="17" thickBot="1" x14ac:dyDescent="0.25">
      <c r="B4" s="186" t="s">
        <v>26</v>
      </c>
      <c r="C4" s="187" t="s">
        <v>22</v>
      </c>
      <c r="D4" s="187" t="s">
        <v>24</v>
      </c>
      <c r="E4" s="188" t="s">
        <v>23</v>
      </c>
      <c r="F4" s="187" t="s">
        <v>25</v>
      </c>
      <c r="G4" s="187" t="s">
        <v>83</v>
      </c>
      <c r="H4" s="187" t="s">
        <v>84</v>
      </c>
      <c r="I4" s="187" t="s">
        <v>85</v>
      </c>
      <c r="J4" s="189" t="s">
        <v>12</v>
      </c>
    </row>
    <row r="5" spans="1:10" x14ac:dyDescent="0.2">
      <c r="B5" s="183" t="s">
        <v>29</v>
      </c>
      <c r="C5" s="184" t="s">
        <v>27</v>
      </c>
      <c r="D5" s="184">
        <v>0</v>
      </c>
      <c r="E5" s="184" t="s">
        <v>30</v>
      </c>
      <c r="F5" s="184">
        <v>0</v>
      </c>
      <c r="G5" s="184">
        <v>2.3982852363513274</v>
      </c>
      <c r="H5" s="184">
        <v>4.2341275319212741</v>
      </c>
      <c r="I5" s="184">
        <v>-6.6324127682725731</v>
      </c>
      <c r="J5" s="185">
        <v>0</v>
      </c>
    </row>
    <row r="6" spans="1:10" x14ac:dyDescent="0.2">
      <c r="B6" s="178" t="s">
        <v>29</v>
      </c>
      <c r="C6" s="177" t="s">
        <v>27</v>
      </c>
      <c r="D6" s="177">
        <v>5</v>
      </c>
      <c r="E6" s="177" t="s">
        <v>30</v>
      </c>
      <c r="F6" s="177">
        <v>0</v>
      </c>
      <c r="G6" s="177">
        <v>9.5126635214252673</v>
      </c>
      <c r="H6" s="177">
        <v>10.37581651959357</v>
      </c>
      <c r="I6" s="177">
        <v>10.010144505552503</v>
      </c>
      <c r="J6" s="179">
        <v>9.9662081821904565</v>
      </c>
    </row>
    <row r="7" spans="1:10" x14ac:dyDescent="0.2">
      <c r="B7" s="178" t="s">
        <v>29</v>
      </c>
      <c r="C7" s="177" t="s">
        <v>27</v>
      </c>
      <c r="D7" s="177">
        <v>10</v>
      </c>
      <c r="E7" s="177" t="s">
        <v>30</v>
      </c>
      <c r="F7" s="177">
        <v>0</v>
      </c>
      <c r="G7" s="177">
        <v>23.187126396247066</v>
      </c>
      <c r="H7" s="177">
        <v>15.433539858220541</v>
      </c>
      <c r="I7" s="177">
        <v>12.43917066782052</v>
      </c>
      <c r="J7" s="179">
        <v>17.0199456407627</v>
      </c>
    </row>
    <row r="8" spans="1:10" x14ac:dyDescent="0.2">
      <c r="B8" s="178" t="s">
        <v>29</v>
      </c>
      <c r="C8" s="177" t="s">
        <v>27</v>
      </c>
      <c r="D8" s="177">
        <v>25</v>
      </c>
      <c r="E8" s="177" t="s">
        <v>30</v>
      </c>
      <c r="F8" s="177">
        <v>0</v>
      </c>
      <c r="G8" s="177">
        <v>44.684777905510522</v>
      </c>
      <c r="H8" s="177">
        <v>44.416983839553247</v>
      </c>
      <c r="I8" s="177">
        <v>39.716754268638574</v>
      </c>
      <c r="J8" s="179">
        <v>42.939505337900783</v>
      </c>
    </row>
    <row r="9" spans="1:10" x14ac:dyDescent="0.2">
      <c r="B9" s="178" t="s">
        <v>29</v>
      </c>
      <c r="C9" s="177" t="s">
        <v>27</v>
      </c>
      <c r="D9" s="177">
        <v>50</v>
      </c>
      <c r="E9" s="177" t="s">
        <v>30</v>
      </c>
      <c r="F9" s="177">
        <v>0</v>
      </c>
      <c r="G9" s="177">
        <v>59.561007977560287</v>
      </c>
      <c r="H9" s="177">
        <v>60.488281907051046</v>
      </c>
      <c r="I9" s="177">
        <v>56.553240383600354</v>
      </c>
      <c r="J9" s="179">
        <v>58.867510089403893</v>
      </c>
    </row>
    <row r="10" spans="1:10" x14ac:dyDescent="0.2">
      <c r="B10" s="178" t="s">
        <v>29</v>
      </c>
      <c r="C10" s="177" t="s">
        <v>27</v>
      </c>
      <c r="D10" s="177">
        <v>0</v>
      </c>
      <c r="E10" s="177" t="s">
        <v>30</v>
      </c>
      <c r="F10" s="177">
        <v>10</v>
      </c>
      <c r="G10" s="177">
        <v>28.859349243599226</v>
      </c>
      <c r="H10" s="177">
        <v>25.198974993126797</v>
      </c>
      <c r="I10" s="177">
        <v>23.609785126728028</v>
      </c>
      <c r="J10" s="179">
        <v>25.889369787818012</v>
      </c>
    </row>
    <row r="11" spans="1:10" x14ac:dyDescent="0.2">
      <c r="B11" s="178" t="s">
        <v>29</v>
      </c>
      <c r="C11" s="177" t="s">
        <v>27</v>
      </c>
      <c r="D11" s="177">
        <v>5</v>
      </c>
      <c r="E11" s="177" t="s">
        <v>30</v>
      </c>
      <c r="F11" s="177">
        <v>10</v>
      </c>
      <c r="G11" s="177">
        <v>49.191600651011612</v>
      </c>
      <c r="H11" s="177">
        <v>44.99668230007088</v>
      </c>
      <c r="I11" s="177">
        <v>41.408781232490725</v>
      </c>
      <c r="J11" s="179">
        <v>45.199021394524408</v>
      </c>
    </row>
    <row r="12" spans="1:10" x14ac:dyDescent="0.2">
      <c r="B12" s="178" t="s">
        <v>29</v>
      </c>
      <c r="C12" s="177" t="s">
        <v>27</v>
      </c>
      <c r="D12" s="177">
        <v>10</v>
      </c>
      <c r="E12" s="177" t="s">
        <v>30</v>
      </c>
      <c r="F12" s="177">
        <v>10</v>
      </c>
      <c r="G12" s="177">
        <v>53.618728996117362</v>
      </c>
      <c r="H12" s="177">
        <v>53.638652596216204</v>
      </c>
      <c r="I12" s="177">
        <v>51.885810800621321</v>
      </c>
      <c r="J12" s="179">
        <v>53.047730797651624</v>
      </c>
    </row>
    <row r="13" spans="1:10" x14ac:dyDescent="0.2">
      <c r="B13" s="178" t="s">
        <v>29</v>
      </c>
      <c r="C13" s="177" t="s">
        <v>27</v>
      </c>
      <c r="D13" s="177">
        <v>25</v>
      </c>
      <c r="E13" s="177" t="s">
        <v>30</v>
      </c>
      <c r="F13" s="177">
        <v>10</v>
      </c>
      <c r="G13" s="177">
        <v>61.18030075065861</v>
      </c>
      <c r="H13" s="177">
        <v>62.226246254537187</v>
      </c>
      <c r="I13" s="177">
        <v>60.555186922230099</v>
      </c>
      <c r="J13" s="179">
        <v>61.320577975808632</v>
      </c>
    </row>
    <row r="14" spans="1:10" x14ac:dyDescent="0.2">
      <c r="B14" s="178" t="s">
        <v>29</v>
      </c>
      <c r="C14" s="177" t="s">
        <v>27</v>
      </c>
      <c r="D14" s="177">
        <v>50</v>
      </c>
      <c r="E14" s="177" t="s">
        <v>30</v>
      </c>
      <c r="F14" s="177">
        <v>10</v>
      </c>
      <c r="G14" s="177">
        <v>67.588130754498337</v>
      </c>
      <c r="H14" s="177">
        <v>66.218883512771413</v>
      </c>
      <c r="I14" s="177">
        <v>63.476473911394216</v>
      </c>
      <c r="J14" s="179">
        <v>65.761162726221315</v>
      </c>
    </row>
    <row r="15" spans="1:10" x14ac:dyDescent="0.2">
      <c r="B15" s="178" t="s">
        <v>29</v>
      </c>
      <c r="C15" s="177" t="s">
        <v>27</v>
      </c>
      <c r="D15" s="177">
        <v>0</v>
      </c>
      <c r="E15" s="177" t="s">
        <v>30</v>
      </c>
      <c r="F15" s="177">
        <v>25</v>
      </c>
      <c r="G15" s="177">
        <v>36.028191169118017</v>
      </c>
      <c r="H15" s="177">
        <v>36.97103856768166</v>
      </c>
      <c r="I15" s="177">
        <v>34.765174127044702</v>
      </c>
      <c r="J15" s="179">
        <v>35.921467954614812</v>
      </c>
    </row>
    <row r="16" spans="1:10" x14ac:dyDescent="0.2">
      <c r="B16" s="178" t="s">
        <v>29</v>
      </c>
      <c r="C16" s="177" t="s">
        <v>27</v>
      </c>
      <c r="D16" s="177">
        <v>5</v>
      </c>
      <c r="E16" s="177" t="s">
        <v>30</v>
      </c>
      <c r="F16" s="177">
        <v>25</v>
      </c>
      <c r="G16" s="177">
        <v>60.59660016959711</v>
      </c>
      <c r="H16" s="177">
        <v>57.74291421657621</v>
      </c>
      <c r="I16" s="177">
        <v>59.878132529351788</v>
      </c>
      <c r="J16" s="179">
        <v>59.405882305175034</v>
      </c>
    </row>
    <row r="17" spans="2:10" x14ac:dyDescent="0.2">
      <c r="B17" s="178" t="s">
        <v>29</v>
      </c>
      <c r="C17" s="177" t="s">
        <v>27</v>
      </c>
      <c r="D17" s="177">
        <v>10</v>
      </c>
      <c r="E17" s="177" t="s">
        <v>30</v>
      </c>
      <c r="F17" s="177">
        <v>25</v>
      </c>
      <c r="G17" s="177">
        <v>58.408919276648611</v>
      </c>
      <c r="H17" s="177">
        <v>60.715793759708049</v>
      </c>
      <c r="I17" s="177">
        <v>65.73445292172201</v>
      </c>
      <c r="J17" s="179">
        <v>61.619721986026221</v>
      </c>
    </row>
    <row r="18" spans="2:10" x14ac:dyDescent="0.2">
      <c r="B18" s="178" t="s">
        <v>29</v>
      </c>
      <c r="C18" s="177" t="s">
        <v>27</v>
      </c>
      <c r="D18" s="177">
        <v>25</v>
      </c>
      <c r="E18" s="177" t="s">
        <v>30</v>
      </c>
      <c r="F18" s="177">
        <v>25</v>
      </c>
      <c r="G18" s="177">
        <v>65.456653554405051</v>
      </c>
      <c r="H18" s="177">
        <v>64.728267615420577</v>
      </c>
      <c r="I18" s="177">
        <v>63.264361522569061</v>
      </c>
      <c r="J18" s="179">
        <v>64.48309423079823</v>
      </c>
    </row>
    <row r="19" spans="2:10" x14ac:dyDescent="0.2">
      <c r="B19" s="178" t="s">
        <v>29</v>
      </c>
      <c r="C19" s="177" t="s">
        <v>27</v>
      </c>
      <c r="D19" s="177">
        <v>50</v>
      </c>
      <c r="E19" s="177" t="s">
        <v>30</v>
      </c>
      <c r="F19" s="177">
        <v>25</v>
      </c>
      <c r="G19" s="177">
        <v>65.330325749411571</v>
      </c>
      <c r="H19" s="177">
        <v>64.339974920044597</v>
      </c>
      <c r="I19" s="177">
        <v>66.455878651064978</v>
      </c>
      <c r="J19" s="179">
        <v>65.375393106840377</v>
      </c>
    </row>
    <row r="20" spans="2:10" x14ac:dyDescent="0.2">
      <c r="B20" s="178" t="s">
        <v>29</v>
      </c>
      <c r="C20" s="177" t="s">
        <v>27</v>
      </c>
      <c r="D20" s="177">
        <v>0</v>
      </c>
      <c r="E20" s="177" t="s">
        <v>30</v>
      </c>
      <c r="F20" s="177">
        <v>50</v>
      </c>
      <c r="G20" s="177">
        <v>38.83872382236153</v>
      </c>
      <c r="H20" s="177">
        <v>38.720487261076308</v>
      </c>
      <c r="I20" s="177">
        <v>35.351571789342302</v>
      </c>
      <c r="J20" s="179">
        <v>37.636927624260039</v>
      </c>
    </row>
    <row r="21" spans="2:10" x14ac:dyDescent="0.2">
      <c r="B21" s="178" t="s">
        <v>29</v>
      </c>
      <c r="C21" s="177" t="s">
        <v>27</v>
      </c>
      <c r="D21" s="177">
        <v>5</v>
      </c>
      <c r="E21" s="177" t="s">
        <v>30</v>
      </c>
      <c r="F21" s="177">
        <v>50</v>
      </c>
      <c r="G21" s="177">
        <v>60.745983669028114</v>
      </c>
      <c r="H21" s="177">
        <v>64.105937870848663</v>
      </c>
      <c r="I21" s="177">
        <v>63.448894080689712</v>
      </c>
      <c r="J21" s="179">
        <v>62.766938540188832</v>
      </c>
    </row>
    <row r="22" spans="2:10" x14ac:dyDescent="0.2">
      <c r="B22" s="178" t="s">
        <v>29</v>
      </c>
      <c r="C22" s="177" t="s">
        <v>27</v>
      </c>
      <c r="D22" s="177">
        <v>10</v>
      </c>
      <c r="E22" s="177" t="s">
        <v>30</v>
      </c>
      <c r="F22" s="177">
        <v>50</v>
      </c>
      <c r="G22" s="177">
        <v>64.759327550945841</v>
      </c>
      <c r="H22" s="177">
        <v>64.888526442416449</v>
      </c>
      <c r="I22" s="177">
        <v>64.587062362318363</v>
      </c>
      <c r="J22" s="179">
        <v>64.744972118560213</v>
      </c>
    </row>
    <row r="23" spans="2:10" x14ac:dyDescent="0.2">
      <c r="B23" s="178" t="s">
        <v>29</v>
      </c>
      <c r="C23" s="177" t="s">
        <v>27</v>
      </c>
      <c r="D23" s="177">
        <v>25</v>
      </c>
      <c r="E23" s="177" t="s">
        <v>30</v>
      </c>
      <c r="F23" s="177">
        <v>50</v>
      </c>
      <c r="G23" s="177">
        <v>65.064706748967282</v>
      </c>
      <c r="H23" s="177">
        <v>63.838578817994005</v>
      </c>
      <c r="I23" s="177">
        <v>64.644223083999293</v>
      </c>
      <c r="J23" s="179">
        <v>64.515836216986855</v>
      </c>
    </row>
    <row r="24" spans="2:10" x14ac:dyDescent="0.2">
      <c r="B24" s="178" t="s">
        <v>29</v>
      </c>
      <c r="C24" s="177" t="s">
        <v>27</v>
      </c>
      <c r="D24" s="177">
        <v>50</v>
      </c>
      <c r="E24" s="177" t="s">
        <v>30</v>
      </c>
      <c r="F24" s="177">
        <v>50</v>
      </c>
      <c r="G24" s="177">
        <v>64.870342894727997</v>
      </c>
      <c r="H24" s="177">
        <v>62.921223187242404</v>
      </c>
      <c r="I24" s="177">
        <v>62.865193499628212</v>
      </c>
      <c r="J24" s="179">
        <v>63.552253193866207</v>
      </c>
    </row>
    <row r="25" spans="2:10" x14ac:dyDescent="0.2">
      <c r="B25" s="178" t="s">
        <v>29</v>
      </c>
      <c r="C25" s="177" t="s">
        <v>27</v>
      </c>
      <c r="D25" s="177">
        <v>0</v>
      </c>
      <c r="E25" s="177" t="s">
        <v>30</v>
      </c>
      <c r="F25" s="177">
        <v>100</v>
      </c>
      <c r="G25" s="177">
        <v>61.175950619632665</v>
      </c>
      <c r="H25" s="177">
        <v>60.381703696915359</v>
      </c>
      <c r="I25" s="177">
        <v>62.341872737206849</v>
      </c>
      <c r="J25" s="179">
        <v>61.29984235125162</v>
      </c>
    </row>
    <row r="26" spans="2:10" x14ac:dyDescent="0.2">
      <c r="B26" s="178" t="s">
        <v>29</v>
      </c>
      <c r="C26" s="177" t="s">
        <v>27</v>
      </c>
      <c r="D26" s="177">
        <v>5</v>
      </c>
      <c r="E26" s="177" t="s">
        <v>30</v>
      </c>
      <c r="F26" s="177">
        <v>100</v>
      </c>
      <c r="G26" s="177">
        <v>72.910690069984909</v>
      </c>
      <c r="H26" s="177">
        <v>70.924594248778774</v>
      </c>
      <c r="I26" s="177">
        <v>74.776548269633878</v>
      </c>
      <c r="J26" s="179">
        <v>72.870610862799197</v>
      </c>
    </row>
    <row r="27" spans="2:10" x14ac:dyDescent="0.2">
      <c r="B27" s="178" t="s">
        <v>29</v>
      </c>
      <c r="C27" s="177" t="s">
        <v>27</v>
      </c>
      <c r="D27" s="177">
        <v>10</v>
      </c>
      <c r="E27" s="177" t="s">
        <v>30</v>
      </c>
      <c r="F27" s="177">
        <v>100</v>
      </c>
      <c r="G27" s="177">
        <v>79.502182605740089</v>
      </c>
      <c r="H27" s="177">
        <v>80.441810907344532</v>
      </c>
      <c r="I27" s="177">
        <v>78.794416287818592</v>
      </c>
      <c r="J27" s="179">
        <v>79.5794699336344</v>
      </c>
    </row>
    <row r="28" spans="2:10" x14ac:dyDescent="0.2">
      <c r="B28" s="178" t="s">
        <v>29</v>
      </c>
      <c r="C28" s="177" t="s">
        <v>27</v>
      </c>
      <c r="D28" s="177">
        <v>25</v>
      </c>
      <c r="E28" s="177" t="s">
        <v>30</v>
      </c>
      <c r="F28" s="177">
        <v>100</v>
      </c>
      <c r="G28" s="177">
        <v>76.480407589876606</v>
      </c>
      <c r="H28" s="177">
        <v>73.229554674186787</v>
      </c>
      <c r="I28" s="177">
        <v>73.575042080267465</v>
      </c>
      <c r="J28" s="179">
        <v>74.428334781443624</v>
      </c>
    </row>
    <row r="29" spans="2:10" ht="17" thickBot="1" x14ac:dyDescent="0.25">
      <c r="B29" s="180" t="s">
        <v>29</v>
      </c>
      <c r="C29" s="181" t="s">
        <v>27</v>
      </c>
      <c r="D29" s="181">
        <v>50</v>
      </c>
      <c r="E29" s="181" t="s">
        <v>30</v>
      </c>
      <c r="F29" s="181">
        <v>100</v>
      </c>
      <c r="G29" s="181">
        <v>70.467395477951797</v>
      </c>
      <c r="H29" s="181">
        <v>71.119393116120662</v>
      </c>
      <c r="I29" s="181">
        <v>69.491661088831989</v>
      </c>
      <c r="J29" s="182">
        <v>70.359483227634826</v>
      </c>
    </row>
    <row r="31" spans="2:10" ht="17" thickBot="1" x14ac:dyDescent="0.25"/>
    <row r="32" spans="2:10" ht="17" thickBot="1" x14ac:dyDescent="0.25">
      <c r="B32" s="222" t="s">
        <v>17</v>
      </c>
      <c r="C32" s="223"/>
      <c r="D32" s="223"/>
      <c r="E32" s="223"/>
      <c r="F32" s="223"/>
      <c r="G32" s="223"/>
      <c r="H32" s="223"/>
      <c r="I32" s="223"/>
      <c r="J32" s="224"/>
    </row>
    <row r="33" spans="2:10" ht="17" thickBot="1" x14ac:dyDescent="0.25">
      <c r="B33" s="197" t="s">
        <v>26</v>
      </c>
      <c r="C33" s="198" t="s">
        <v>22</v>
      </c>
      <c r="D33" s="198" t="s">
        <v>24</v>
      </c>
      <c r="E33" s="199" t="s">
        <v>23</v>
      </c>
      <c r="F33" s="198" t="s">
        <v>25</v>
      </c>
      <c r="G33" s="198" t="s">
        <v>83</v>
      </c>
      <c r="H33" s="198" t="s">
        <v>84</v>
      </c>
      <c r="I33" s="198" t="s">
        <v>85</v>
      </c>
      <c r="J33" s="200" t="s">
        <v>12</v>
      </c>
    </row>
    <row r="34" spans="2:10" x14ac:dyDescent="0.2">
      <c r="B34" s="190" t="s">
        <v>29</v>
      </c>
      <c r="C34" s="191" t="s">
        <v>27</v>
      </c>
      <c r="D34" s="191">
        <v>0</v>
      </c>
      <c r="E34" s="191" t="s">
        <v>30</v>
      </c>
      <c r="F34" s="191">
        <v>0</v>
      </c>
      <c r="G34" s="191">
        <v>-0.34257924846188814</v>
      </c>
      <c r="H34" s="191">
        <v>-0.20762107273274921</v>
      </c>
      <c r="I34" s="191">
        <v>0.55020032119462314</v>
      </c>
      <c r="J34" s="201">
        <v>0</v>
      </c>
    </row>
    <row r="35" spans="2:10" x14ac:dyDescent="0.2">
      <c r="B35" s="178" t="s">
        <v>29</v>
      </c>
      <c r="C35" s="177" t="s">
        <v>27</v>
      </c>
      <c r="D35" s="177">
        <v>5</v>
      </c>
      <c r="E35" s="177" t="s">
        <v>30</v>
      </c>
      <c r="F35" s="177">
        <v>0</v>
      </c>
      <c r="G35" s="177">
        <v>28.147971663933319</v>
      </c>
      <c r="H35" s="177">
        <v>23.763745491317621</v>
      </c>
      <c r="I35" s="177">
        <v>24.913274761141707</v>
      </c>
      <c r="J35" s="179">
        <v>25.608330638797554</v>
      </c>
    </row>
    <row r="36" spans="2:10" x14ac:dyDescent="0.2">
      <c r="B36" s="178" t="s">
        <v>29</v>
      </c>
      <c r="C36" s="177" t="s">
        <v>27</v>
      </c>
      <c r="D36" s="177">
        <v>10</v>
      </c>
      <c r="E36" s="177" t="s">
        <v>30</v>
      </c>
      <c r="F36" s="177">
        <v>0</v>
      </c>
      <c r="G36" s="177">
        <v>22.352226731526599</v>
      </c>
      <c r="H36" s="177">
        <v>24.699518208045617</v>
      </c>
      <c r="I36" s="177">
        <v>24.057375250457468</v>
      </c>
      <c r="J36" s="179">
        <v>23.703040063343224</v>
      </c>
    </row>
    <row r="37" spans="2:10" x14ac:dyDescent="0.2">
      <c r="B37" s="178" t="s">
        <v>29</v>
      </c>
      <c r="C37" s="177" t="s">
        <v>27</v>
      </c>
      <c r="D37" s="177">
        <v>25</v>
      </c>
      <c r="E37" s="177" t="s">
        <v>30</v>
      </c>
      <c r="F37" s="177">
        <v>0</v>
      </c>
      <c r="G37" s="177">
        <v>40.757055578495184</v>
      </c>
      <c r="H37" s="177">
        <v>44.04871840115652</v>
      </c>
      <c r="I37" s="177">
        <v>44.906028624479042</v>
      </c>
      <c r="J37" s="179">
        <v>43.237267534710242</v>
      </c>
    </row>
    <row r="38" spans="2:10" x14ac:dyDescent="0.2">
      <c r="B38" s="178" t="s">
        <v>29</v>
      </c>
      <c r="C38" s="177" t="s">
        <v>27</v>
      </c>
      <c r="D38" s="177">
        <v>50</v>
      </c>
      <c r="E38" s="177" t="s">
        <v>30</v>
      </c>
      <c r="F38" s="177">
        <v>0</v>
      </c>
      <c r="G38" s="177">
        <v>61.437229557430335</v>
      </c>
      <c r="H38" s="177">
        <v>61.598856919702236</v>
      </c>
      <c r="I38" s="177">
        <v>62.496876279158087</v>
      </c>
      <c r="J38" s="179">
        <v>61.84432091876355</v>
      </c>
    </row>
    <row r="39" spans="2:10" x14ac:dyDescent="0.2">
      <c r="B39" s="178" t="s">
        <v>29</v>
      </c>
      <c r="C39" s="177" t="s">
        <v>27</v>
      </c>
      <c r="D39" s="177">
        <v>0</v>
      </c>
      <c r="E39" s="177" t="s">
        <v>30</v>
      </c>
      <c r="F39" s="177">
        <v>10</v>
      </c>
      <c r="G39" s="177">
        <v>47.371954316198469</v>
      </c>
      <c r="H39" s="177">
        <v>44.529435526849667</v>
      </c>
      <c r="I39" s="177">
        <v>46.583164421021138</v>
      </c>
      <c r="J39" s="179">
        <v>46.161518088023087</v>
      </c>
    </row>
    <row r="40" spans="2:10" x14ac:dyDescent="0.2">
      <c r="B40" s="178" t="s">
        <v>29</v>
      </c>
      <c r="C40" s="177" t="s">
        <v>27</v>
      </c>
      <c r="D40" s="177">
        <v>5</v>
      </c>
      <c r="E40" s="177" t="s">
        <v>30</v>
      </c>
      <c r="F40" s="177">
        <v>10</v>
      </c>
      <c r="G40" s="177">
        <v>73.273847537343585</v>
      </c>
      <c r="H40" s="177">
        <v>74.387907460833688</v>
      </c>
      <c r="I40" s="177">
        <v>73.546585314078371</v>
      </c>
      <c r="J40" s="179">
        <v>73.736113437418538</v>
      </c>
    </row>
    <row r="41" spans="2:10" x14ac:dyDescent="0.2">
      <c r="B41" s="178" t="s">
        <v>29</v>
      </c>
      <c r="C41" s="177" t="s">
        <v>27</v>
      </c>
      <c r="D41" s="177">
        <v>10</v>
      </c>
      <c r="E41" s="177" t="s">
        <v>30</v>
      </c>
      <c r="F41" s="177">
        <v>10</v>
      </c>
      <c r="G41" s="177">
        <v>66.01707454922132</v>
      </c>
      <c r="H41" s="177">
        <v>70.41641550010435</v>
      </c>
      <c r="I41" s="177">
        <v>70.299259174334523</v>
      </c>
      <c r="J41" s="179">
        <v>68.910916407886731</v>
      </c>
    </row>
    <row r="42" spans="2:10" x14ac:dyDescent="0.2">
      <c r="B42" s="178" t="s">
        <v>29</v>
      </c>
      <c r="C42" s="177" t="s">
        <v>27</v>
      </c>
      <c r="D42" s="177">
        <v>25</v>
      </c>
      <c r="E42" s="177" t="s">
        <v>30</v>
      </c>
      <c r="F42" s="177">
        <v>10</v>
      </c>
      <c r="G42" s="177">
        <v>62.338876463670339</v>
      </c>
      <c r="H42" s="177">
        <v>62.40652349351565</v>
      </c>
      <c r="I42" s="177">
        <v>60.877915584747107</v>
      </c>
      <c r="J42" s="179">
        <v>61.874438513977701</v>
      </c>
    </row>
    <row r="43" spans="2:10" x14ac:dyDescent="0.2">
      <c r="B43" s="178" t="s">
        <v>29</v>
      </c>
      <c r="C43" s="177" t="s">
        <v>27</v>
      </c>
      <c r="D43" s="177">
        <v>50</v>
      </c>
      <c r="E43" s="177" t="s">
        <v>30</v>
      </c>
      <c r="F43" s="177">
        <v>10</v>
      </c>
      <c r="G43" s="177">
        <v>61.413919210502513</v>
      </c>
      <c r="H43" s="177">
        <v>60.126543162880431</v>
      </c>
      <c r="I43" s="177">
        <v>59.451685107442557</v>
      </c>
      <c r="J43" s="179">
        <v>60.330715826941834</v>
      </c>
    </row>
    <row r="44" spans="2:10" x14ac:dyDescent="0.2">
      <c r="B44" s="178" t="s">
        <v>29</v>
      </c>
      <c r="C44" s="177" t="s">
        <v>27</v>
      </c>
      <c r="D44" s="177">
        <v>0</v>
      </c>
      <c r="E44" s="177" t="s">
        <v>30</v>
      </c>
      <c r="F44" s="177">
        <v>25</v>
      </c>
      <c r="G44" s="177">
        <v>59.453700411211535</v>
      </c>
      <c r="H44" s="177">
        <v>57.48750287740593</v>
      </c>
      <c r="I44" s="177">
        <v>58.939797950122575</v>
      </c>
      <c r="J44" s="179">
        <v>58.627000412913347</v>
      </c>
    </row>
    <row r="45" spans="2:10" x14ac:dyDescent="0.2">
      <c r="B45" s="178" t="s">
        <v>29</v>
      </c>
      <c r="C45" s="177" t="s">
        <v>27</v>
      </c>
      <c r="D45" s="177">
        <v>5</v>
      </c>
      <c r="E45" s="177" t="s">
        <v>30</v>
      </c>
      <c r="F45" s="177">
        <v>25</v>
      </c>
      <c r="G45" s="177">
        <v>82.425610659434255</v>
      </c>
      <c r="H45" s="177">
        <v>82.90021469702819</v>
      </c>
      <c r="I45" s="177">
        <v>83.251549320753057</v>
      </c>
      <c r="J45" s="179">
        <v>82.859124892405163</v>
      </c>
    </row>
    <row r="46" spans="2:10" x14ac:dyDescent="0.2">
      <c r="B46" s="178" t="s">
        <v>29</v>
      </c>
      <c r="C46" s="177" t="s">
        <v>27</v>
      </c>
      <c r="D46" s="177">
        <v>10</v>
      </c>
      <c r="E46" s="177" t="s">
        <v>30</v>
      </c>
      <c r="F46" s="177">
        <v>25</v>
      </c>
      <c r="G46" s="177">
        <v>83.22931380250202</v>
      </c>
      <c r="H46" s="177">
        <v>82.179743599619144</v>
      </c>
      <c r="I46" s="177">
        <v>81.319208890266253</v>
      </c>
      <c r="J46" s="179">
        <v>82.24275543079581</v>
      </c>
    </row>
    <row r="47" spans="2:10" x14ac:dyDescent="0.2">
      <c r="B47" s="178" t="s">
        <v>29</v>
      </c>
      <c r="C47" s="177" t="s">
        <v>27</v>
      </c>
      <c r="D47" s="177">
        <v>25</v>
      </c>
      <c r="E47" s="177" t="s">
        <v>30</v>
      </c>
      <c r="F47" s="177">
        <v>25</v>
      </c>
      <c r="G47" s="177">
        <v>72.763774153415667</v>
      </c>
      <c r="H47" s="177">
        <v>72.839751105506082</v>
      </c>
      <c r="I47" s="177">
        <v>72.280638663199753</v>
      </c>
      <c r="J47" s="179">
        <v>72.628054640707177</v>
      </c>
    </row>
    <row r="48" spans="2:10" x14ac:dyDescent="0.2">
      <c r="B48" s="178" t="s">
        <v>29</v>
      </c>
      <c r="C48" s="177" t="s">
        <v>27</v>
      </c>
      <c r="D48" s="177">
        <v>50</v>
      </c>
      <c r="E48" s="177" t="s">
        <v>30</v>
      </c>
      <c r="F48" s="177">
        <v>25</v>
      </c>
      <c r="G48" s="177">
        <v>65.077069694578469</v>
      </c>
      <c r="H48" s="177">
        <v>66.888290368549804</v>
      </c>
      <c r="I48" s="177">
        <v>67.537151005367875</v>
      </c>
      <c r="J48" s="179">
        <v>66.500837022832044</v>
      </c>
    </row>
    <row r="49" spans="2:10" x14ac:dyDescent="0.2">
      <c r="B49" s="178" t="s">
        <v>29</v>
      </c>
      <c r="C49" s="177" t="s">
        <v>27</v>
      </c>
      <c r="D49" s="177">
        <v>0</v>
      </c>
      <c r="E49" s="177" t="s">
        <v>30</v>
      </c>
      <c r="F49" s="177">
        <v>50</v>
      </c>
      <c r="G49" s="177">
        <v>76.032126629149175</v>
      </c>
      <c r="H49" s="177">
        <v>77.474949774151625</v>
      </c>
      <c r="I49" s="177">
        <v>77.169631253151707</v>
      </c>
      <c r="J49" s="179">
        <v>76.892235885484169</v>
      </c>
    </row>
    <row r="50" spans="2:10" x14ac:dyDescent="0.2">
      <c r="B50" s="178" t="s">
        <v>29</v>
      </c>
      <c r="C50" s="177" t="s">
        <v>27</v>
      </c>
      <c r="D50" s="177">
        <v>5</v>
      </c>
      <c r="E50" s="177" t="s">
        <v>30</v>
      </c>
      <c r="F50" s="177">
        <v>50</v>
      </c>
      <c r="G50" s="177">
        <v>90.220201046703991</v>
      </c>
      <c r="H50" s="177">
        <v>91.226375041761571</v>
      </c>
      <c r="I50" s="177">
        <v>92.526581856712795</v>
      </c>
      <c r="J50" s="179">
        <v>91.324385981726124</v>
      </c>
    </row>
    <row r="51" spans="2:10" x14ac:dyDescent="0.2">
      <c r="B51" s="178" t="s">
        <v>29</v>
      </c>
      <c r="C51" s="177" t="s">
        <v>27</v>
      </c>
      <c r="D51" s="177">
        <v>10</v>
      </c>
      <c r="E51" s="177" t="s">
        <v>30</v>
      </c>
      <c r="F51" s="177">
        <v>50</v>
      </c>
      <c r="G51" s="177">
        <v>90.991592152675835</v>
      </c>
      <c r="H51" s="177">
        <v>90.146306575174862</v>
      </c>
      <c r="I51" s="177">
        <v>90.198099882037553</v>
      </c>
      <c r="J51" s="179">
        <v>90.445332869962755</v>
      </c>
    </row>
    <row r="52" spans="2:10" x14ac:dyDescent="0.2">
      <c r="B52" s="178" t="s">
        <v>29</v>
      </c>
      <c r="C52" s="177" t="s">
        <v>27</v>
      </c>
      <c r="D52" s="177">
        <v>25</v>
      </c>
      <c r="E52" s="177" t="s">
        <v>30</v>
      </c>
      <c r="F52" s="177">
        <v>50</v>
      </c>
      <c r="G52" s="177">
        <v>76.601651474261885</v>
      </c>
      <c r="H52" s="177">
        <v>77.675741206333967</v>
      </c>
      <c r="I52" s="177">
        <v>77.411131821467364</v>
      </c>
      <c r="J52" s="179">
        <v>77.229508167354396</v>
      </c>
    </row>
    <row r="53" spans="2:10" x14ac:dyDescent="0.2">
      <c r="B53" s="178" t="s">
        <v>29</v>
      </c>
      <c r="C53" s="177" t="s">
        <v>27</v>
      </c>
      <c r="D53" s="177">
        <v>50</v>
      </c>
      <c r="E53" s="177" t="s">
        <v>30</v>
      </c>
      <c r="F53" s="177">
        <v>50</v>
      </c>
      <c r="G53" s="177">
        <v>64.736349004036867</v>
      </c>
      <c r="H53" s="177">
        <v>67.289738879329889</v>
      </c>
      <c r="I53" s="177">
        <v>63.344580221181822</v>
      </c>
      <c r="J53" s="179">
        <v>65.123556034849528</v>
      </c>
    </row>
    <row r="54" spans="2:10" x14ac:dyDescent="0.2">
      <c r="B54" s="178" t="s">
        <v>29</v>
      </c>
      <c r="C54" s="177" t="s">
        <v>27</v>
      </c>
      <c r="D54" s="177">
        <v>0</v>
      </c>
      <c r="E54" s="177" t="s">
        <v>30</v>
      </c>
      <c r="F54" s="177">
        <v>100</v>
      </c>
      <c r="G54" s="177">
        <v>94.191222769887247</v>
      </c>
      <c r="H54" s="177">
        <v>90.399966142896687</v>
      </c>
      <c r="I54" s="177">
        <v>90.613924226369662</v>
      </c>
      <c r="J54" s="179">
        <v>91.735037713051199</v>
      </c>
    </row>
    <row r="55" spans="2:10" x14ac:dyDescent="0.2">
      <c r="B55" s="178" t="s">
        <v>29</v>
      </c>
      <c r="C55" s="177" t="s">
        <v>27</v>
      </c>
      <c r="D55" s="177">
        <v>5</v>
      </c>
      <c r="E55" s="177" t="s">
        <v>30</v>
      </c>
      <c r="F55" s="177">
        <v>100</v>
      </c>
      <c r="G55" s="177">
        <v>95.042621435487433</v>
      </c>
      <c r="H55" s="177">
        <v>95.358889773632129</v>
      </c>
      <c r="I55" s="177">
        <v>96.360965984359453</v>
      </c>
      <c r="J55" s="179">
        <v>95.587492397826338</v>
      </c>
    </row>
    <row r="56" spans="2:10" x14ac:dyDescent="0.2">
      <c r="B56" s="178" t="s">
        <v>29</v>
      </c>
      <c r="C56" s="177" t="s">
        <v>27</v>
      </c>
      <c r="D56" s="177">
        <v>10</v>
      </c>
      <c r="E56" s="177" t="s">
        <v>30</v>
      </c>
      <c r="F56" s="177">
        <v>100</v>
      </c>
      <c r="G56" s="177">
        <v>95.210227532273976</v>
      </c>
      <c r="H56" s="177">
        <v>95.106909625717776</v>
      </c>
      <c r="I56" s="177">
        <v>96.799764791657893</v>
      </c>
      <c r="J56" s="179">
        <v>95.705633983216543</v>
      </c>
    </row>
    <row r="57" spans="2:10" x14ac:dyDescent="0.2">
      <c r="B57" s="178" t="s">
        <v>29</v>
      </c>
      <c r="C57" s="177" t="s">
        <v>27</v>
      </c>
      <c r="D57" s="177">
        <v>25</v>
      </c>
      <c r="E57" s="177" t="s">
        <v>30</v>
      </c>
      <c r="F57" s="177">
        <v>100</v>
      </c>
      <c r="G57" s="177">
        <v>84.72621426530533</v>
      </c>
      <c r="H57" s="177">
        <v>83.649974875879678</v>
      </c>
      <c r="I57" s="177">
        <v>84.469464565137756</v>
      </c>
      <c r="J57" s="179">
        <v>84.281884568774259</v>
      </c>
    </row>
    <row r="58" spans="2:10" ht="17" thickBot="1" x14ac:dyDescent="0.25">
      <c r="B58" s="180" t="s">
        <v>29</v>
      </c>
      <c r="C58" s="181" t="s">
        <v>27</v>
      </c>
      <c r="D58" s="181">
        <v>50</v>
      </c>
      <c r="E58" s="181" t="s">
        <v>30</v>
      </c>
      <c r="F58" s="181">
        <v>100</v>
      </c>
      <c r="G58" s="181">
        <v>75.437141779755066</v>
      </c>
      <c r="H58" s="181">
        <v>75.75226811243067</v>
      </c>
      <c r="I58" s="181">
        <v>75.056719604964627</v>
      </c>
      <c r="J58" s="182">
        <v>75.415376499050126</v>
      </c>
    </row>
  </sheetData>
  <mergeCells count="2">
    <mergeCell ref="B3:J3"/>
    <mergeCell ref="B32:J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CCC15-FAB4-F346-8BFB-D093A1646533}">
  <dimension ref="A2:V34"/>
  <sheetViews>
    <sheetView workbookViewId="0">
      <selection activeCell="A3" sqref="A3"/>
    </sheetView>
  </sheetViews>
  <sheetFormatPr baseColWidth="10" defaultRowHeight="16" x14ac:dyDescent="0.2"/>
  <cols>
    <col min="1" max="1" width="10.83203125" style="29"/>
    <col min="2" max="22" width="10.83203125" style="1"/>
  </cols>
  <sheetData>
    <row r="2" spans="1:22" ht="17" thickBot="1" x14ac:dyDescent="0.25">
      <c r="A2" s="1" t="s">
        <v>92</v>
      </c>
    </row>
    <row r="3" spans="1:22" s="65" customFormat="1" ht="17" thickBot="1" x14ac:dyDescent="0.25">
      <c r="A3" s="46" t="s">
        <v>31</v>
      </c>
      <c r="B3" s="202" t="s">
        <v>0</v>
      </c>
      <c r="C3" s="203"/>
      <c r="D3" s="203"/>
      <c r="E3" s="3" t="s">
        <v>12</v>
      </c>
      <c r="F3" s="4" t="s">
        <v>13</v>
      </c>
      <c r="G3" s="204" t="s">
        <v>1</v>
      </c>
      <c r="H3" s="205"/>
      <c r="I3" s="205"/>
      <c r="J3" s="12" t="s">
        <v>12</v>
      </c>
      <c r="K3" s="13" t="s">
        <v>13</v>
      </c>
      <c r="L3" s="206" t="s">
        <v>2</v>
      </c>
      <c r="M3" s="207"/>
      <c r="N3" s="207"/>
      <c r="O3" s="7" t="s">
        <v>12</v>
      </c>
      <c r="P3" s="8" t="s">
        <v>13</v>
      </c>
      <c r="Q3" s="208" t="s">
        <v>3</v>
      </c>
      <c r="R3" s="209"/>
      <c r="S3" s="209"/>
      <c r="T3" s="28" t="s">
        <v>12</v>
      </c>
      <c r="U3" s="10" t="s">
        <v>13</v>
      </c>
      <c r="V3" s="62"/>
    </row>
    <row r="4" spans="1:22" s="65" customFormat="1" x14ac:dyDescent="0.2">
      <c r="A4" s="95">
        <v>0</v>
      </c>
      <c r="B4" s="67">
        <v>0.27987309999999999</v>
      </c>
      <c r="C4" s="68">
        <v>0.38728360000000001</v>
      </c>
      <c r="D4" s="68">
        <v>0</v>
      </c>
      <c r="E4" s="68">
        <f>AVERAGE(B4:D4)</f>
        <v>0.22238556666666667</v>
      </c>
      <c r="F4" s="69">
        <f>STDEV(B4:D4)</f>
        <v>0.19993938850012349</v>
      </c>
      <c r="G4" s="67">
        <v>0.9132922</v>
      </c>
      <c r="H4" s="68">
        <v>0.38621549999999999</v>
      </c>
      <c r="I4" s="68">
        <v>0.58772310000000005</v>
      </c>
      <c r="J4" s="68">
        <f>AVERAGE(G4:I4)</f>
        <v>0.62907693333333337</v>
      </c>
      <c r="K4" s="69">
        <f>STDEV(G4:I4)</f>
        <v>0.26596064853516083</v>
      </c>
      <c r="L4" s="67">
        <v>0.4312377</v>
      </c>
      <c r="M4" s="68">
        <v>0.26541599999999999</v>
      </c>
      <c r="N4" s="68">
        <v>0.97066010000000003</v>
      </c>
      <c r="O4" s="68">
        <f>AVERAGE(L4:N4)</f>
        <v>0.55577126666666665</v>
      </c>
      <c r="P4" s="69">
        <f>STDEV(L4:N4)</f>
        <v>0.3687462095618656</v>
      </c>
      <c r="Q4" s="67">
        <v>1.7059789999999999</v>
      </c>
      <c r="R4" s="68">
        <v>1.8224629999999999</v>
      </c>
      <c r="S4" s="68">
        <v>1.8025659999999999</v>
      </c>
      <c r="T4" s="70">
        <f>AVERAGE(Q4:S4)</f>
        <v>1.7770026666666665</v>
      </c>
      <c r="U4" s="71">
        <f>STDEV(Q4:S4)</f>
        <v>6.2307652598483712E-2</v>
      </c>
      <c r="V4" s="62"/>
    </row>
    <row r="5" spans="1:22" s="65" customFormat="1" x14ac:dyDescent="0.2">
      <c r="A5" s="96">
        <v>4</v>
      </c>
      <c r="B5" s="73">
        <v>2.9711280000000002</v>
      </c>
      <c r="C5" s="74">
        <v>2.3847079999999998</v>
      </c>
      <c r="D5" s="74">
        <v>0.94186539999999996</v>
      </c>
      <c r="E5" s="74">
        <f t="shared" ref="E5:E34" si="0">AVERAGE(B5:D5)</f>
        <v>2.0992337999999999</v>
      </c>
      <c r="F5" s="75">
        <f t="shared" ref="F5:F34" si="1">STDEV(B5:D5)</f>
        <v>1.0443171520610577</v>
      </c>
      <c r="G5" s="73">
        <v>2.7781739999999999</v>
      </c>
      <c r="H5" s="74">
        <v>2.0458820000000002</v>
      </c>
      <c r="I5" s="74">
        <v>3.550942</v>
      </c>
      <c r="J5" s="74">
        <f t="shared" ref="J5:J34" si="2">AVERAGE(G5:I5)</f>
        <v>2.7916660000000006</v>
      </c>
      <c r="K5" s="75">
        <f t="shared" ref="K5:K34" si="3">STDEV(G5:I5)</f>
        <v>0.75262070556688521</v>
      </c>
      <c r="L5" s="73">
        <v>2.0310480000000002</v>
      </c>
      <c r="M5" s="74">
        <v>4.9359650000000004</v>
      </c>
      <c r="N5" s="74">
        <v>3.8168389999999999</v>
      </c>
      <c r="O5" s="74">
        <f t="shared" ref="O5:O34" si="4">AVERAGE(L5:N5)</f>
        <v>3.5946173333333333</v>
      </c>
      <c r="P5" s="75">
        <f t="shared" ref="P5:P34" si="5">STDEV(L5:N5)</f>
        <v>1.4651527381383616</v>
      </c>
      <c r="Q5" s="73">
        <v>10.794</v>
      </c>
      <c r="R5" s="74">
        <v>9.5880790000000005</v>
      </c>
      <c r="S5" s="74">
        <v>8.4181849999999994</v>
      </c>
      <c r="T5" s="76">
        <f t="shared" ref="T5:T34" si="6">AVERAGE(Q5:S5)</f>
        <v>9.6000879999999995</v>
      </c>
      <c r="U5" s="77">
        <f t="shared" ref="U5:U33" si="7">STDEV(Q5:S5)</f>
        <v>1.1879530254252548</v>
      </c>
      <c r="V5" s="62"/>
    </row>
    <row r="6" spans="1:22" s="65" customFormat="1" x14ac:dyDescent="0.2">
      <c r="A6" s="96">
        <v>8</v>
      </c>
      <c r="B6" s="73">
        <v>3.4310100000000001</v>
      </c>
      <c r="C6" s="74">
        <v>2.8112370000000002</v>
      </c>
      <c r="D6" s="74">
        <v>2.4512930000000002</v>
      </c>
      <c r="E6" s="74">
        <f t="shared" si="0"/>
        <v>2.8978466666666667</v>
      </c>
      <c r="F6" s="75">
        <f t="shared" si="1"/>
        <v>0.4955676298875194</v>
      </c>
      <c r="G6" s="73">
        <v>5.0078100000000001</v>
      </c>
      <c r="H6" s="74">
        <v>6.1364049999999999</v>
      </c>
      <c r="I6" s="74">
        <v>5.8607240000000003</v>
      </c>
      <c r="J6" s="74">
        <f t="shared" si="2"/>
        <v>5.6683130000000004</v>
      </c>
      <c r="K6" s="75">
        <f t="shared" si="3"/>
        <v>0.58838606645382074</v>
      </c>
      <c r="L6" s="73">
        <v>6.4286649999999996</v>
      </c>
      <c r="M6" s="74">
        <v>8.8530800000000003</v>
      </c>
      <c r="N6" s="74">
        <v>7.705006</v>
      </c>
      <c r="O6" s="74">
        <f t="shared" si="4"/>
        <v>7.6622503333333336</v>
      </c>
      <c r="P6" s="75">
        <f t="shared" si="5"/>
        <v>1.2127728799451023</v>
      </c>
      <c r="Q6" s="73">
        <v>16.405480000000001</v>
      </c>
      <c r="R6" s="74">
        <v>12.430720000000001</v>
      </c>
      <c r="S6" s="74">
        <v>12.541600000000001</v>
      </c>
      <c r="T6" s="76">
        <f t="shared" si="6"/>
        <v>13.7926</v>
      </c>
      <c r="U6" s="77">
        <f t="shared" si="7"/>
        <v>2.263499506162971</v>
      </c>
      <c r="V6" s="62"/>
    </row>
    <row r="7" spans="1:22" s="65" customFormat="1" x14ac:dyDescent="0.2">
      <c r="A7" s="96">
        <v>12</v>
      </c>
      <c r="B7" s="73">
        <v>3.8494419999999998</v>
      </c>
      <c r="C7" s="74">
        <v>3.0465939999999998</v>
      </c>
      <c r="D7" s="74">
        <v>3.3764210000000001</v>
      </c>
      <c r="E7" s="74">
        <f t="shared" si="0"/>
        <v>3.4241523333333332</v>
      </c>
      <c r="F7" s="75">
        <f t="shared" si="1"/>
        <v>0.40354669855214192</v>
      </c>
      <c r="G7" s="73">
        <v>6.1288710000000002</v>
      </c>
      <c r="H7" s="74">
        <v>6.7852540000000001</v>
      </c>
      <c r="I7" s="74">
        <v>9.5791500000000003</v>
      </c>
      <c r="J7" s="74">
        <f t="shared" si="2"/>
        <v>7.4977583333333335</v>
      </c>
      <c r="K7" s="75">
        <f t="shared" si="3"/>
        <v>1.8321716931620569</v>
      </c>
      <c r="L7" s="73">
        <v>7.827426</v>
      </c>
      <c r="M7" s="74">
        <v>13.127319999999999</v>
      </c>
      <c r="N7" s="74">
        <v>10.17385</v>
      </c>
      <c r="O7" s="74">
        <f t="shared" si="4"/>
        <v>10.376198666666667</v>
      </c>
      <c r="P7" s="75">
        <f t="shared" si="5"/>
        <v>2.6557348964053813</v>
      </c>
      <c r="Q7" s="73">
        <v>17.194299999999998</v>
      </c>
      <c r="R7" s="74">
        <v>15.754949999999999</v>
      </c>
      <c r="S7" s="74">
        <v>15.02946</v>
      </c>
      <c r="T7" s="76">
        <f t="shared" si="6"/>
        <v>15.992903333333333</v>
      </c>
      <c r="U7" s="77">
        <f t="shared" si="7"/>
        <v>1.101861787173569</v>
      </c>
      <c r="V7" s="62"/>
    </row>
    <row r="8" spans="1:22" s="65" customFormat="1" x14ac:dyDescent="0.2">
      <c r="A8" s="96">
        <v>16</v>
      </c>
      <c r="B8" s="73">
        <v>4.4817270000000002</v>
      </c>
      <c r="C8" s="74">
        <v>4.5060310000000001</v>
      </c>
      <c r="D8" s="74">
        <v>4.4840479999999996</v>
      </c>
      <c r="E8" s="74">
        <f t="shared" si="0"/>
        <v>4.490602</v>
      </c>
      <c r="F8" s="75">
        <f t="shared" si="1"/>
        <v>1.3412206790830598E-2</v>
      </c>
      <c r="G8" s="73">
        <v>8.2198770000000003</v>
      </c>
      <c r="H8" s="74">
        <v>9.2403449999999996</v>
      </c>
      <c r="I8" s="74">
        <v>10.998810000000001</v>
      </c>
      <c r="J8" s="74">
        <f t="shared" si="2"/>
        <v>9.4863440000000008</v>
      </c>
      <c r="K8" s="75">
        <f t="shared" si="3"/>
        <v>1.4057040177871702</v>
      </c>
      <c r="L8" s="73">
        <v>10.967359999999999</v>
      </c>
      <c r="M8" s="74">
        <v>11.67489</v>
      </c>
      <c r="N8" s="74">
        <v>12.482670000000001</v>
      </c>
      <c r="O8" s="74">
        <f t="shared" si="4"/>
        <v>11.708306666666665</v>
      </c>
      <c r="P8" s="75">
        <f t="shared" si="5"/>
        <v>0.75820749418172739</v>
      </c>
      <c r="Q8" s="73">
        <v>17.98123</v>
      </c>
      <c r="R8" s="74">
        <v>18.145250000000001</v>
      </c>
      <c r="S8" s="74">
        <v>19.488710000000001</v>
      </c>
      <c r="T8" s="76">
        <f t="shared" si="6"/>
        <v>18.538396666666667</v>
      </c>
      <c r="U8" s="77">
        <f t="shared" si="7"/>
        <v>0.82707146833471046</v>
      </c>
      <c r="V8" s="62"/>
    </row>
    <row r="9" spans="1:22" s="65" customFormat="1" x14ac:dyDescent="0.2">
      <c r="A9" s="96">
        <v>20</v>
      </c>
      <c r="B9" s="73">
        <v>6.5430539999999997</v>
      </c>
      <c r="C9" s="74">
        <v>5.4282640000000004</v>
      </c>
      <c r="D9" s="74">
        <v>4.7066140000000001</v>
      </c>
      <c r="E9" s="74">
        <f t="shared" si="0"/>
        <v>5.5593106666666658</v>
      </c>
      <c r="F9" s="75">
        <f t="shared" si="1"/>
        <v>0.92520694443640361</v>
      </c>
      <c r="G9" s="73">
        <v>10.58344</v>
      </c>
      <c r="H9" s="74">
        <v>10.117509999999999</v>
      </c>
      <c r="I9" s="74">
        <v>14.048719999999999</v>
      </c>
      <c r="J9" s="74">
        <f t="shared" si="2"/>
        <v>11.583223333333331</v>
      </c>
      <c r="K9" s="75">
        <f t="shared" si="3"/>
        <v>2.1478542900377131</v>
      </c>
      <c r="L9" s="73">
        <v>13.132400000000001</v>
      </c>
      <c r="M9" s="74">
        <v>15.99071</v>
      </c>
      <c r="N9" s="74">
        <v>13.81317</v>
      </c>
      <c r="O9" s="74">
        <f t="shared" si="4"/>
        <v>14.312093333333332</v>
      </c>
      <c r="P9" s="75">
        <f t="shared" si="5"/>
        <v>1.4930429945026142</v>
      </c>
      <c r="Q9" s="73">
        <v>21.184080000000002</v>
      </c>
      <c r="R9" s="74">
        <v>21.784109999999998</v>
      </c>
      <c r="S9" s="74">
        <v>21.269659999999998</v>
      </c>
      <c r="T9" s="76">
        <f t="shared" si="6"/>
        <v>21.412616666666665</v>
      </c>
      <c r="U9" s="77">
        <f t="shared" si="7"/>
        <v>0.32455578354626896</v>
      </c>
      <c r="V9" s="62"/>
    </row>
    <row r="10" spans="1:22" s="65" customFormat="1" x14ac:dyDescent="0.2">
      <c r="A10" s="96">
        <v>24</v>
      </c>
      <c r="B10" s="73">
        <v>6.8257659999999998</v>
      </c>
      <c r="C10" s="74">
        <v>6.3875549999999999</v>
      </c>
      <c r="D10" s="74">
        <v>5.8680159999999999</v>
      </c>
      <c r="E10" s="74">
        <f t="shared" si="0"/>
        <v>6.3604456666666671</v>
      </c>
      <c r="F10" s="75">
        <f t="shared" si="1"/>
        <v>0.47945015652342143</v>
      </c>
      <c r="G10" s="73">
        <v>13.81439</v>
      </c>
      <c r="H10" s="74">
        <v>12.970940000000001</v>
      </c>
      <c r="I10" s="74">
        <v>16.708169999999999</v>
      </c>
      <c r="J10" s="74">
        <f t="shared" si="2"/>
        <v>14.497833333333332</v>
      </c>
      <c r="K10" s="75">
        <f t="shared" si="3"/>
        <v>1.9601130351674543</v>
      </c>
      <c r="L10" s="73">
        <v>15.29041</v>
      </c>
      <c r="M10" s="74">
        <v>15.88331</v>
      </c>
      <c r="N10" s="74">
        <v>16.091850000000001</v>
      </c>
      <c r="O10" s="74">
        <f t="shared" si="4"/>
        <v>15.755189999999999</v>
      </c>
      <c r="P10" s="75">
        <f t="shared" si="5"/>
        <v>0.41579750985305391</v>
      </c>
      <c r="Q10" s="73">
        <v>24.5274</v>
      </c>
      <c r="R10" s="74">
        <v>25.728680000000001</v>
      </c>
      <c r="S10" s="74">
        <v>22.796389999999999</v>
      </c>
      <c r="T10" s="76">
        <f t="shared" si="6"/>
        <v>24.350823333333334</v>
      </c>
      <c r="U10" s="77">
        <f t="shared" si="7"/>
        <v>1.4740982499254709</v>
      </c>
      <c r="V10" s="62"/>
    </row>
    <row r="11" spans="1:22" s="65" customFormat="1" x14ac:dyDescent="0.2">
      <c r="A11" s="96">
        <v>28</v>
      </c>
      <c r="B11" s="73">
        <v>7.6400940000000004</v>
      </c>
      <c r="C11" s="74">
        <v>8.5647680000000008</v>
      </c>
      <c r="D11" s="74">
        <v>6.2922560000000001</v>
      </c>
      <c r="E11" s="74">
        <f t="shared" si="0"/>
        <v>7.4990393333333332</v>
      </c>
      <c r="F11" s="75">
        <f t="shared" si="1"/>
        <v>1.1428035753257613</v>
      </c>
      <c r="G11" s="73">
        <v>14.404529999999999</v>
      </c>
      <c r="H11" s="74">
        <v>12.6111</v>
      </c>
      <c r="I11" s="74">
        <v>18.097020000000001</v>
      </c>
      <c r="J11" s="74">
        <f t="shared" si="2"/>
        <v>15.037550000000001</v>
      </c>
      <c r="K11" s="75">
        <f t="shared" si="3"/>
        <v>2.7972066963133067</v>
      </c>
      <c r="L11" s="73">
        <v>16.324200000000001</v>
      </c>
      <c r="M11" s="74">
        <v>20.435790000000001</v>
      </c>
      <c r="N11" s="74">
        <v>16.73537</v>
      </c>
      <c r="O11" s="74">
        <f t="shared" si="4"/>
        <v>17.83178666666667</v>
      </c>
      <c r="P11" s="75">
        <f t="shared" si="5"/>
        <v>2.2644845356577816</v>
      </c>
      <c r="Q11" s="73">
        <v>27.540299999999998</v>
      </c>
      <c r="R11" s="74">
        <v>29.76641</v>
      </c>
      <c r="S11" s="74">
        <v>24.46086</v>
      </c>
      <c r="T11" s="76">
        <f t="shared" si="6"/>
        <v>27.255856666666663</v>
      </c>
      <c r="U11" s="77">
        <f t="shared" si="7"/>
        <v>2.6641877201190858</v>
      </c>
      <c r="V11" s="62"/>
    </row>
    <row r="12" spans="1:22" s="65" customFormat="1" x14ac:dyDescent="0.2">
      <c r="A12" s="96">
        <v>32</v>
      </c>
      <c r="B12" s="73">
        <v>7.9191719999999997</v>
      </c>
      <c r="C12" s="74">
        <v>8.0205040000000007</v>
      </c>
      <c r="D12" s="74">
        <v>6.9066799999999997</v>
      </c>
      <c r="E12" s="74">
        <f t="shared" si="0"/>
        <v>7.6154520000000003</v>
      </c>
      <c r="F12" s="75">
        <f t="shared" si="1"/>
        <v>0.61590206570850237</v>
      </c>
      <c r="G12" s="73">
        <v>16.35117</v>
      </c>
      <c r="H12" s="74">
        <v>13.113379999999999</v>
      </c>
      <c r="I12" s="74">
        <v>18.55452</v>
      </c>
      <c r="J12" s="74">
        <f t="shared" si="2"/>
        <v>16.006356666666665</v>
      </c>
      <c r="K12" s="75">
        <f t="shared" si="3"/>
        <v>2.7369094433381207</v>
      </c>
      <c r="L12" s="73">
        <v>16.6206</v>
      </c>
      <c r="M12" s="74">
        <v>17.766559999999998</v>
      </c>
      <c r="N12" s="74">
        <v>16.983440000000002</v>
      </c>
      <c r="O12" s="74">
        <f t="shared" si="4"/>
        <v>17.123533333333331</v>
      </c>
      <c r="P12" s="75">
        <f t="shared" si="5"/>
        <v>0.585683947990153</v>
      </c>
      <c r="Q12" s="73">
        <v>29.086690000000001</v>
      </c>
      <c r="R12" s="74">
        <v>29.380289999999999</v>
      </c>
      <c r="S12" s="74">
        <v>29.822099999999999</v>
      </c>
      <c r="T12" s="76">
        <f t="shared" si="6"/>
        <v>29.429693333333333</v>
      </c>
      <c r="U12" s="77">
        <f t="shared" si="7"/>
        <v>0.37018574261218207</v>
      </c>
      <c r="V12" s="62"/>
    </row>
    <row r="13" spans="1:22" s="65" customFormat="1" x14ac:dyDescent="0.2">
      <c r="A13" s="96">
        <v>36</v>
      </c>
      <c r="B13" s="73">
        <v>8.7202500000000001</v>
      </c>
      <c r="C13" s="74">
        <v>8.9453139999999998</v>
      </c>
      <c r="D13" s="74">
        <v>8.4624649999999999</v>
      </c>
      <c r="E13" s="74">
        <f t="shared" si="0"/>
        <v>8.7093429999999987</v>
      </c>
      <c r="F13" s="75">
        <f t="shared" si="1"/>
        <v>0.24160921171801369</v>
      </c>
      <c r="G13" s="73">
        <v>16.537990000000001</v>
      </c>
      <c r="H13" s="74">
        <v>13.38367</v>
      </c>
      <c r="I13" s="74">
        <v>18.032830000000001</v>
      </c>
      <c r="J13" s="74">
        <f t="shared" si="2"/>
        <v>15.984830000000002</v>
      </c>
      <c r="K13" s="75">
        <f t="shared" si="3"/>
        <v>2.3734282516225043</v>
      </c>
      <c r="L13" s="73">
        <v>16.638110000000001</v>
      </c>
      <c r="M13" s="74">
        <v>19.754999999999999</v>
      </c>
      <c r="N13" s="74">
        <v>18.89134</v>
      </c>
      <c r="O13" s="74">
        <f t="shared" si="4"/>
        <v>18.428149999999999</v>
      </c>
      <c r="P13" s="75">
        <f t="shared" si="5"/>
        <v>1.6092419178296333</v>
      </c>
      <c r="Q13" s="73">
        <v>31.63944</v>
      </c>
      <c r="R13" s="74">
        <v>32.202750000000002</v>
      </c>
      <c r="S13" s="74">
        <v>32.784559999999999</v>
      </c>
      <c r="T13" s="76">
        <f t="shared" si="6"/>
        <v>32.208916666666667</v>
      </c>
      <c r="U13" s="77">
        <f t="shared" si="7"/>
        <v>0.57258490587277322</v>
      </c>
      <c r="V13" s="62"/>
    </row>
    <row r="14" spans="1:22" s="65" customFormat="1" x14ac:dyDescent="0.2">
      <c r="A14" s="96">
        <v>40</v>
      </c>
      <c r="B14" s="73">
        <v>9.3832570000000004</v>
      </c>
      <c r="C14" s="74">
        <v>10.62762</v>
      </c>
      <c r="D14" s="74">
        <v>7.6902780000000002</v>
      </c>
      <c r="E14" s="74">
        <f t="shared" si="0"/>
        <v>9.2337183333333339</v>
      </c>
      <c r="F14" s="75">
        <f t="shared" si="1"/>
        <v>1.4743696503463317</v>
      </c>
      <c r="G14" s="73">
        <v>18.32518</v>
      </c>
      <c r="H14" s="74">
        <v>13.678710000000001</v>
      </c>
      <c r="I14" s="74">
        <v>20.215669999999999</v>
      </c>
      <c r="J14" s="74">
        <f t="shared" si="2"/>
        <v>17.40652</v>
      </c>
      <c r="K14" s="75">
        <f t="shared" si="3"/>
        <v>3.3639134437586229</v>
      </c>
      <c r="L14" s="73">
        <v>19.021180000000001</v>
      </c>
      <c r="M14" s="74">
        <v>19.504290000000001</v>
      </c>
      <c r="N14" s="74">
        <v>21.318390000000001</v>
      </c>
      <c r="O14" s="74">
        <f t="shared" si="4"/>
        <v>19.947953333333334</v>
      </c>
      <c r="P14" s="75">
        <f t="shared" si="5"/>
        <v>1.2111652699088316</v>
      </c>
      <c r="Q14" s="73">
        <v>36.731360000000002</v>
      </c>
      <c r="R14" s="74">
        <v>35.243659999999998</v>
      </c>
      <c r="S14" s="74">
        <v>32.08473</v>
      </c>
      <c r="T14" s="76">
        <f t="shared" si="6"/>
        <v>34.686583333333338</v>
      </c>
      <c r="U14" s="77">
        <f t="shared" si="7"/>
        <v>2.3728766083876622</v>
      </c>
      <c r="V14" s="62"/>
    </row>
    <row r="15" spans="1:22" s="65" customFormat="1" x14ac:dyDescent="0.2">
      <c r="A15" s="96">
        <v>44</v>
      </c>
      <c r="B15" s="73">
        <v>10.73906</v>
      </c>
      <c r="C15" s="74">
        <v>10.88438</v>
      </c>
      <c r="D15" s="74">
        <v>8.1531529999999997</v>
      </c>
      <c r="E15" s="74">
        <f t="shared" si="0"/>
        <v>9.9255310000000012</v>
      </c>
      <c r="F15" s="75">
        <f t="shared" si="1"/>
        <v>1.5366431943567675</v>
      </c>
      <c r="G15" s="73">
        <v>19.24691</v>
      </c>
      <c r="H15" s="74">
        <v>14.2471</v>
      </c>
      <c r="I15" s="74">
        <v>18.463850000000001</v>
      </c>
      <c r="J15" s="74">
        <f t="shared" si="2"/>
        <v>17.319286666666667</v>
      </c>
      <c r="K15" s="75">
        <f t="shared" si="3"/>
        <v>2.6892459774132234</v>
      </c>
      <c r="L15" s="73">
        <v>19.10811</v>
      </c>
      <c r="M15" s="74">
        <v>19.216640000000002</v>
      </c>
      <c r="N15" s="74">
        <v>21.906880000000001</v>
      </c>
      <c r="O15" s="74">
        <f t="shared" si="4"/>
        <v>20.077210000000001</v>
      </c>
      <c r="P15" s="75">
        <f t="shared" si="5"/>
        <v>1.5854696218786408</v>
      </c>
      <c r="Q15" s="73">
        <v>37.009140000000002</v>
      </c>
      <c r="R15" s="74">
        <v>38.227620000000002</v>
      </c>
      <c r="S15" s="74">
        <v>34.029609999999998</v>
      </c>
      <c r="T15" s="76">
        <f t="shared" si="6"/>
        <v>36.422123333333332</v>
      </c>
      <c r="U15" s="77">
        <f t="shared" si="7"/>
        <v>2.1596905832163418</v>
      </c>
      <c r="V15" s="62"/>
    </row>
    <row r="16" spans="1:22" s="65" customFormat="1" x14ac:dyDescent="0.2">
      <c r="A16" s="96">
        <v>48</v>
      </c>
      <c r="B16" s="73">
        <v>11.35797</v>
      </c>
      <c r="C16" s="74">
        <v>10.61031</v>
      </c>
      <c r="D16" s="74">
        <v>8.4203100000000006</v>
      </c>
      <c r="E16" s="74">
        <f t="shared" si="0"/>
        <v>10.129530000000001</v>
      </c>
      <c r="F16" s="75">
        <f t="shared" si="1"/>
        <v>1.526703515814392</v>
      </c>
      <c r="G16" s="73">
        <v>20.84395</v>
      </c>
      <c r="H16" s="74">
        <v>15.246230000000001</v>
      </c>
      <c r="I16" s="74">
        <v>19.112670000000001</v>
      </c>
      <c r="J16" s="74">
        <f t="shared" si="2"/>
        <v>18.400950000000002</v>
      </c>
      <c r="K16" s="75">
        <f t="shared" si="3"/>
        <v>2.8659250371214928</v>
      </c>
      <c r="L16" s="73">
        <v>21.823309999999999</v>
      </c>
      <c r="M16" s="74">
        <v>19.73394</v>
      </c>
      <c r="N16" s="74">
        <v>21.206299999999999</v>
      </c>
      <c r="O16" s="74">
        <f t="shared" si="4"/>
        <v>20.921183333333332</v>
      </c>
      <c r="P16" s="75">
        <f t="shared" si="5"/>
        <v>1.0734688558283056</v>
      </c>
      <c r="Q16" s="73">
        <v>37.117730000000002</v>
      </c>
      <c r="R16" s="74">
        <v>40.98827</v>
      </c>
      <c r="S16" s="74">
        <v>38.080129999999997</v>
      </c>
      <c r="T16" s="76">
        <f t="shared" si="6"/>
        <v>38.72871</v>
      </c>
      <c r="U16" s="77">
        <f t="shared" si="7"/>
        <v>2.0151332425425368</v>
      </c>
      <c r="V16" s="62"/>
    </row>
    <row r="17" spans="1:22" s="65" customFormat="1" x14ac:dyDescent="0.2">
      <c r="A17" s="96">
        <v>52</v>
      </c>
      <c r="B17" s="73">
        <v>12.95543</v>
      </c>
      <c r="C17" s="74">
        <v>12.000679999999999</v>
      </c>
      <c r="D17" s="74">
        <v>10.813179999999999</v>
      </c>
      <c r="E17" s="74">
        <f t="shared" si="0"/>
        <v>11.923096666666666</v>
      </c>
      <c r="F17" s="75">
        <f t="shared" si="1"/>
        <v>1.0732302389670794</v>
      </c>
      <c r="G17" s="73">
        <v>20.703620000000001</v>
      </c>
      <c r="H17" s="74">
        <v>16.038889999999999</v>
      </c>
      <c r="I17" s="74">
        <v>20.405650000000001</v>
      </c>
      <c r="J17" s="74">
        <f t="shared" si="2"/>
        <v>19.049386666666667</v>
      </c>
      <c r="K17" s="75">
        <f t="shared" si="3"/>
        <v>2.6114199519099537</v>
      </c>
      <c r="L17" s="73">
        <v>18.974959999999999</v>
      </c>
      <c r="M17" s="74">
        <v>19.41628</v>
      </c>
      <c r="N17" s="74">
        <v>22.383089999999999</v>
      </c>
      <c r="O17" s="74">
        <f t="shared" si="4"/>
        <v>20.258109999999999</v>
      </c>
      <c r="P17" s="75">
        <f t="shared" si="5"/>
        <v>1.8534685958763906</v>
      </c>
      <c r="Q17" s="73">
        <v>40.104370000000003</v>
      </c>
      <c r="R17" s="74">
        <v>45.018770000000004</v>
      </c>
      <c r="S17" s="74">
        <v>38.758180000000003</v>
      </c>
      <c r="T17" s="76">
        <f t="shared" si="6"/>
        <v>41.293773333333341</v>
      </c>
      <c r="U17" s="77">
        <f t="shared" si="7"/>
        <v>3.2954145420619447</v>
      </c>
      <c r="V17" s="62"/>
    </row>
    <row r="18" spans="1:22" s="65" customFormat="1" x14ac:dyDescent="0.2">
      <c r="A18" s="96">
        <v>56</v>
      </c>
      <c r="B18" s="73">
        <v>11.74624</v>
      </c>
      <c r="C18" s="74">
        <v>12.8674</v>
      </c>
      <c r="D18" s="74">
        <v>11.72607</v>
      </c>
      <c r="E18" s="74">
        <f t="shared" si="0"/>
        <v>12.113236666666666</v>
      </c>
      <c r="F18" s="75">
        <f t="shared" si="1"/>
        <v>0.65320246266631088</v>
      </c>
      <c r="G18" s="73">
        <v>19.365490000000001</v>
      </c>
      <c r="H18" s="74">
        <v>16.54834</v>
      </c>
      <c r="I18" s="74">
        <v>19.503910000000001</v>
      </c>
      <c r="J18" s="74">
        <f t="shared" si="2"/>
        <v>18.472580000000004</v>
      </c>
      <c r="K18" s="75">
        <f t="shared" si="3"/>
        <v>1.6678773058291798</v>
      </c>
      <c r="L18" s="73">
        <v>19.5274</v>
      </c>
      <c r="M18" s="74">
        <v>19.06175</v>
      </c>
      <c r="N18" s="74">
        <v>20.722339999999999</v>
      </c>
      <c r="O18" s="74">
        <f t="shared" si="4"/>
        <v>19.77049666666667</v>
      </c>
      <c r="P18" s="75">
        <f t="shared" si="5"/>
        <v>0.85656977476054597</v>
      </c>
      <c r="Q18" s="73">
        <v>42.786239999999999</v>
      </c>
      <c r="R18" s="74">
        <v>43.288629999999998</v>
      </c>
      <c r="S18" s="74">
        <v>42.284889999999997</v>
      </c>
      <c r="T18" s="76">
        <f t="shared" si="6"/>
        <v>42.786586666666665</v>
      </c>
      <c r="U18" s="77">
        <f t="shared" si="7"/>
        <v>0.50187008979748293</v>
      </c>
      <c r="V18" s="62"/>
    </row>
    <row r="19" spans="1:22" s="65" customFormat="1" x14ac:dyDescent="0.2">
      <c r="A19" s="96">
        <v>60</v>
      </c>
      <c r="B19" s="73">
        <v>12.12824</v>
      </c>
      <c r="C19" s="74">
        <v>13.036060000000001</v>
      </c>
      <c r="D19" s="74">
        <v>12.36773</v>
      </c>
      <c r="E19" s="74">
        <f t="shared" si="0"/>
        <v>12.510676666666667</v>
      </c>
      <c r="F19" s="75">
        <f t="shared" si="1"/>
        <v>0.47048868236476615</v>
      </c>
      <c r="G19" s="73">
        <v>19.9588</v>
      </c>
      <c r="H19" s="74">
        <v>16.494859999999999</v>
      </c>
      <c r="I19" s="74">
        <v>19.543420000000001</v>
      </c>
      <c r="J19" s="74">
        <f t="shared" si="2"/>
        <v>18.665693333333333</v>
      </c>
      <c r="K19" s="75">
        <f t="shared" si="3"/>
        <v>1.8914341534754353</v>
      </c>
      <c r="L19" s="73">
        <v>20.59798</v>
      </c>
      <c r="M19" s="74">
        <v>18.788450000000001</v>
      </c>
      <c r="N19" s="74">
        <v>20.273040000000002</v>
      </c>
      <c r="O19" s="74">
        <f t="shared" si="4"/>
        <v>19.886490000000002</v>
      </c>
      <c r="P19" s="75">
        <f t="shared" si="5"/>
        <v>0.96470999896341869</v>
      </c>
      <c r="Q19" s="73">
        <v>44.688839999999999</v>
      </c>
      <c r="R19" s="74">
        <v>42.81962</v>
      </c>
      <c r="S19" s="74">
        <v>41.793869999999998</v>
      </c>
      <c r="T19" s="76">
        <f t="shared" si="6"/>
        <v>43.100776666666661</v>
      </c>
      <c r="U19" s="77">
        <f t="shared" si="7"/>
        <v>1.4678213885324514</v>
      </c>
      <c r="V19" s="62"/>
    </row>
    <row r="20" spans="1:22" s="65" customFormat="1" x14ac:dyDescent="0.2">
      <c r="A20" s="96">
        <v>64</v>
      </c>
      <c r="B20" s="73">
        <v>13.26224</v>
      </c>
      <c r="C20" s="74">
        <v>13.9154</v>
      </c>
      <c r="D20" s="74">
        <v>13.35547</v>
      </c>
      <c r="E20" s="74">
        <f t="shared" si="0"/>
        <v>13.511036666666667</v>
      </c>
      <c r="F20" s="75">
        <f t="shared" si="1"/>
        <v>0.35327784707413118</v>
      </c>
      <c r="G20" s="73">
        <v>19.83662</v>
      </c>
      <c r="H20" s="74">
        <v>16.6328</v>
      </c>
      <c r="I20" s="74">
        <v>18.93121</v>
      </c>
      <c r="J20" s="74">
        <f t="shared" si="2"/>
        <v>18.466876666666668</v>
      </c>
      <c r="K20" s="75">
        <f t="shared" si="3"/>
        <v>1.6516112531202172</v>
      </c>
      <c r="L20" s="73">
        <v>18.49823</v>
      </c>
      <c r="M20" s="74">
        <v>17.98461</v>
      </c>
      <c r="N20" s="74">
        <v>21.19069</v>
      </c>
      <c r="O20" s="74">
        <f t="shared" si="4"/>
        <v>19.224509999999999</v>
      </c>
      <c r="P20" s="75">
        <f t="shared" si="5"/>
        <v>1.7220189372942447</v>
      </c>
      <c r="Q20" s="73">
        <v>43.899740000000001</v>
      </c>
      <c r="R20" s="74">
        <v>45.00591</v>
      </c>
      <c r="S20" s="74">
        <v>43.339829999999999</v>
      </c>
      <c r="T20" s="76">
        <f t="shared" si="6"/>
        <v>44.081826666666672</v>
      </c>
      <c r="U20" s="77">
        <f t="shared" si="7"/>
        <v>0.84783389129789666</v>
      </c>
      <c r="V20" s="62"/>
    </row>
    <row r="21" spans="1:22" s="65" customFormat="1" x14ac:dyDescent="0.2">
      <c r="A21" s="96">
        <v>68</v>
      </c>
      <c r="B21" s="73">
        <v>12.878780000000001</v>
      </c>
      <c r="C21" s="74">
        <v>14.828239999999999</v>
      </c>
      <c r="D21" s="74">
        <v>13.26122</v>
      </c>
      <c r="E21" s="74">
        <f t="shared" si="0"/>
        <v>13.656080000000001</v>
      </c>
      <c r="F21" s="75">
        <f t="shared" si="1"/>
        <v>1.0329735657798793</v>
      </c>
      <c r="G21" s="73">
        <v>19.054939999999998</v>
      </c>
      <c r="H21" s="74">
        <v>15.56039</v>
      </c>
      <c r="I21" s="74">
        <v>19.610769999999999</v>
      </c>
      <c r="J21" s="74">
        <f t="shared" si="2"/>
        <v>18.075366666666667</v>
      </c>
      <c r="K21" s="75">
        <f t="shared" si="3"/>
        <v>2.1956929367817644</v>
      </c>
      <c r="L21" s="73">
        <v>17.29251</v>
      </c>
      <c r="M21" s="74">
        <v>19.737110000000001</v>
      </c>
      <c r="N21" s="74">
        <v>22.479759999999999</v>
      </c>
      <c r="O21" s="74">
        <f t="shared" si="4"/>
        <v>19.836459999999999</v>
      </c>
      <c r="P21" s="75">
        <f t="shared" si="5"/>
        <v>2.5950517253997134</v>
      </c>
      <c r="Q21" s="73">
        <v>46.443060000000003</v>
      </c>
      <c r="R21" s="74">
        <v>44.395740000000004</v>
      </c>
      <c r="S21" s="74">
        <v>45.274290000000001</v>
      </c>
      <c r="T21" s="76">
        <f t="shared" si="6"/>
        <v>45.371029999999998</v>
      </c>
      <c r="U21" s="77">
        <f t="shared" si="7"/>
        <v>1.0270826482323607</v>
      </c>
      <c r="V21" s="62"/>
    </row>
    <row r="22" spans="1:22" s="65" customFormat="1" x14ac:dyDescent="0.2">
      <c r="A22" s="96">
        <v>72</v>
      </c>
      <c r="B22" s="73">
        <v>15.108370000000001</v>
      </c>
      <c r="C22" s="74">
        <v>14.94394</v>
      </c>
      <c r="D22" s="74">
        <v>13.694470000000001</v>
      </c>
      <c r="E22" s="74">
        <f t="shared" si="0"/>
        <v>14.58226</v>
      </c>
      <c r="F22" s="75">
        <f t="shared" si="1"/>
        <v>0.77323193111769484</v>
      </c>
      <c r="G22" s="73">
        <v>18.32742</v>
      </c>
      <c r="H22" s="74">
        <v>15.326589999999999</v>
      </c>
      <c r="I22" s="74">
        <v>19.372710000000001</v>
      </c>
      <c r="J22" s="74">
        <f t="shared" si="2"/>
        <v>17.675573333333332</v>
      </c>
      <c r="K22" s="75">
        <f t="shared" si="3"/>
        <v>2.1003451671649915</v>
      </c>
      <c r="L22" s="73">
        <v>18.07742</v>
      </c>
      <c r="M22" s="74">
        <v>21.17745</v>
      </c>
      <c r="N22" s="74">
        <v>21.440999999999999</v>
      </c>
      <c r="O22" s="74">
        <f t="shared" si="4"/>
        <v>20.231956666666665</v>
      </c>
      <c r="P22" s="75">
        <f t="shared" si="5"/>
        <v>1.8705308970004564</v>
      </c>
      <c r="Q22" s="73">
        <v>48.532789999999999</v>
      </c>
      <c r="R22" s="74">
        <v>45.454920000000001</v>
      </c>
      <c r="S22" s="74">
        <v>44.720950000000002</v>
      </c>
      <c r="T22" s="76">
        <f t="shared" si="6"/>
        <v>46.236220000000003</v>
      </c>
      <c r="U22" s="77">
        <f t="shared" si="7"/>
        <v>2.0224621909692138</v>
      </c>
      <c r="V22" s="62"/>
    </row>
    <row r="23" spans="1:22" s="65" customFormat="1" x14ac:dyDescent="0.2">
      <c r="A23" s="96">
        <v>76</v>
      </c>
      <c r="B23" s="73">
        <v>14.123570000000001</v>
      </c>
      <c r="C23" s="74">
        <v>16.067959999999999</v>
      </c>
      <c r="D23" s="74">
        <v>13.86312</v>
      </c>
      <c r="E23" s="74">
        <f t="shared" si="0"/>
        <v>14.684883333333334</v>
      </c>
      <c r="F23" s="75">
        <f t="shared" si="1"/>
        <v>1.2048378936742201</v>
      </c>
      <c r="G23" s="73">
        <v>17.846869999999999</v>
      </c>
      <c r="H23" s="74">
        <v>15.34144</v>
      </c>
      <c r="I23" s="74">
        <v>18.922989999999999</v>
      </c>
      <c r="J23" s="74">
        <f t="shared" si="2"/>
        <v>17.370433333333335</v>
      </c>
      <c r="K23" s="75">
        <f t="shared" si="3"/>
        <v>1.8376939417741274</v>
      </c>
      <c r="L23" s="73">
        <v>17.44041</v>
      </c>
      <c r="M23" s="74">
        <v>20.475190000000001</v>
      </c>
      <c r="N23" s="74">
        <v>21.462289999999999</v>
      </c>
      <c r="O23" s="74">
        <f t="shared" si="4"/>
        <v>19.792629999999999</v>
      </c>
      <c r="P23" s="75">
        <f t="shared" si="5"/>
        <v>2.0960190358868407</v>
      </c>
      <c r="Q23" s="73">
        <v>47.7361</v>
      </c>
      <c r="R23" s="74">
        <v>45.352699999999999</v>
      </c>
      <c r="S23" s="74">
        <v>44.221150000000002</v>
      </c>
      <c r="T23" s="76">
        <f t="shared" si="6"/>
        <v>45.769983333333329</v>
      </c>
      <c r="U23" s="77">
        <f t="shared" si="7"/>
        <v>1.7942442450328027</v>
      </c>
      <c r="V23" s="62"/>
    </row>
    <row r="24" spans="1:22" s="65" customFormat="1" x14ac:dyDescent="0.2">
      <c r="A24" s="96">
        <v>80</v>
      </c>
      <c r="B24" s="73">
        <v>12.664239999999999</v>
      </c>
      <c r="C24" s="74">
        <v>16.21538</v>
      </c>
      <c r="D24" s="74">
        <v>15.92914</v>
      </c>
      <c r="E24" s="74">
        <f t="shared" si="0"/>
        <v>14.936253333333333</v>
      </c>
      <c r="F24" s="75">
        <f t="shared" si="1"/>
        <v>1.9728194987208834</v>
      </c>
      <c r="G24" s="73">
        <v>18.07686</v>
      </c>
      <c r="H24" s="74">
        <v>15.1112</v>
      </c>
      <c r="I24" s="74">
        <v>17.32094</v>
      </c>
      <c r="J24" s="74">
        <f t="shared" si="2"/>
        <v>16.836333333333332</v>
      </c>
      <c r="K24" s="75">
        <f t="shared" si="3"/>
        <v>1.5410767420648892</v>
      </c>
      <c r="L24" s="73">
        <v>18.13898</v>
      </c>
      <c r="M24" s="74">
        <v>21.01266</v>
      </c>
      <c r="N24" s="74">
        <v>22.893660000000001</v>
      </c>
      <c r="O24" s="74">
        <f t="shared" si="4"/>
        <v>20.681766666666665</v>
      </c>
      <c r="P24" s="75">
        <f t="shared" si="5"/>
        <v>2.3945486577084489</v>
      </c>
      <c r="Q24" s="73">
        <v>50.829329999999999</v>
      </c>
      <c r="R24" s="74">
        <v>46.039200000000001</v>
      </c>
      <c r="S24" s="74">
        <v>44.69361</v>
      </c>
      <c r="T24" s="76">
        <f t="shared" si="6"/>
        <v>47.187379999999997</v>
      </c>
      <c r="U24" s="77">
        <f t="shared" si="7"/>
        <v>3.2249810796189169</v>
      </c>
      <c r="V24" s="62"/>
    </row>
    <row r="25" spans="1:22" s="65" customFormat="1" x14ac:dyDescent="0.2">
      <c r="A25" s="96">
        <v>84</v>
      </c>
      <c r="B25" s="73">
        <v>14.120050000000001</v>
      </c>
      <c r="C25" s="74">
        <v>16.346019999999999</v>
      </c>
      <c r="D25" s="74">
        <v>15.268660000000001</v>
      </c>
      <c r="E25" s="74">
        <f t="shared" si="0"/>
        <v>15.244909999999999</v>
      </c>
      <c r="F25" s="75">
        <f t="shared" si="1"/>
        <v>1.1131750343499438</v>
      </c>
      <c r="G25" s="73">
        <v>18.06277</v>
      </c>
      <c r="H25" s="74">
        <v>15.7592</v>
      </c>
      <c r="I25" s="74">
        <v>16.76398</v>
      </c>
      <c r="J25" s="74">
        <f t="shared" si="2"/>
        <v>16.861983333333331</v>
      </c>
      <c r="K25" s="75">
        <f t="shared" si="3"/>
        <v>1.1549078648244344</v>
      </c>
      <c r="L25" s="73">
        <v>17.7317</v>
      </c>
      <c r="M25" s="74">
        <v>20.738119999999999</v>
      </c>
      <c r="N25" s="74">
        <v>21.930579999999999</v>
      </c>
      <c r="O25" s="74">
        <f t="shared" si="4"/>
        <v>20.133466666666667</v>
      </c>
      <c r="P25" s="75">
        <f t="shared" si="5"/>
        <v>2.1637588945474793</v>
      </c>
      <c r="Q25" s="73">
        <v>50.060490000000001</v>
      </c>
      <c r="R25" s="74">
        <v>45.572189999999999</v>
      </c>
      <c r="S25" s="74">
        <v>47.092460000000003</v>
      </c>
      <c r="T25" s="76">
        <f t="shared" si="6"/>
        <v>47.575046666666672</v>
      </c>
      <c r="U25" s="77">
        <f t="shared" si="7"/>
        <v>2.2827344656427599</v>
      </c>
      <c r="V25" s="62"/>
    </row>
    <row r="26" spans="1:22" s="65" customFormat="1" x14ac:dyDescent="0.2">
      <c r="A26" s="96">
        <v>88</v>
      </c>
      <c r="B26" s="73">
        <v>14.367459999999999</v>
      </c>
      <c r="C26" s="74">
        <v>16.422039999999999</v>
      </c>
      <c r="D26" s="74">
        <v>16.49869</v>
      </c>
      <c r="E26" s="74">
        <f t="shared" si="0"/>
        <v>15.762729999999999</v>
      </c>
      <c r="F26" s="75">
        <f t="shared" si="1"/>
        <v>1.2089468910171364</v>
      </c>
      <c r="G26" s="73">
        <v>17.0242</v>
      </c>
      <c r="H26" s="74">
        <v>15.303129999999999</v>
      </c>
      <c r="I26" s="74">
        <v>17.29382</v>
      </c>
      <c r="J26" s="74">
        <f t="shared" si="2"/>
        <v>16.540383333333335</v>
      </c>
      <c r="K26" s="75">
        <f t="shared" si="3"/>
        <v>1.0799400882610732</v>
      </c>
      <c r="L26" s="73">
        <v>18.268129999999999</v>
      </c>
      <c r="M26" s="74">
        <v>23.079730000000001</v>
      </c>
      <c r="N26" s="74">
        <v>21.551439999999999</v>
      </c>
      <c r="O26" s="74">
        <f t="shared" si="4"/>
        <v>20.966433333333331</v>
      </c>
      <c r="P26" s="75">
        <f t="shared" si="5"/>
        <v>2.4585662976688951</v>
      </c>
      <c r="Q26" s="73">
        <v>50.660899999999998</v>
      </c>
      <c r="R26" s="74">
        <v>44.691870000000002</v>
      </c>
      <c r="S26" s="74">
        <v>46.799469999999999</v>
      </c>
      <c r="T26" s="76">
        <f t="shared" si="6"/>
        <v>47.384080000000004</v>
      </c>
      <c r="U26" s="77">
        <f t="shared" si="7"/>
        <v>3.0271531881125524</v>
      </c>
      <c r="V26" s="62"/>
    </row>
    <row r="27" spans="1:22" s="65" customFormat="1" x14ac:dyDescent="0.2">
      <c r="A27" s="96">
        <v>92</v>
      </c>
      <c r="B27" s="73">
        <v>14.940250000000001</v>
      </c>
      <c r="C27" s="74">
        <v>17.080010000000001</v>
      </c>
      <c r="D27" s="74">
        <v>15.33831</v>
      </c>
      <c r="E27" s="74">
        <f t="shared" si="0"/>
        <v>15.78619</v>
      </c>
      <c r="F27" s="75">
        <f t="shared" si="1"/>
        <v>1.1380204678299952</v>
      </c>
      <c r="G27" s="73">
        <v>17.467099999999999</v>
      </c>
      <c r="H27" s="74">
        <v>16.81962</v>
      </c>
      <c r="I27" s="74">
        <v>17.570989999999998</v>
      </c>
      <c r="J27" s="74">
        <f t="shared" si="2"/>
        <v>17.285903333333334</v>
      </c>
      <c r="K27" s="75">
        <f t="shared" si="3"/>
        <v>0.40714050797400686</v>
      </c>
      <c r="L27" s="73">
        <v>17.179559999999999</v>
      </c>
      <c r="M27" s="74">
        <v>23.51388</v>
      </c>
      <c r="N27" s="74">
        <v>20.97935</v>
      </c>
      <c r="O27" s="74">
        <f t="shared" si="4"/>
        <v>20.557596666666665</v>
      </c>
      <c r="P27" s="75">
        <f t="shared" si="5"/>
        <v>3.1881514034363954</v>
      </c>
      <c r="Q27" s="73">
        <v>51.073779999999999</v>
      </c>
      <c r="R27" s="74">
        <v>41.453890000000001</v>
      </c>
      <c r="S27" s="74">
        <v>45.243980000000001</v>
      </c>
      <c r="T27" s="76">
        <f t="shared" si="6"/>
        <v>45.923883333333329</v>
      </c>
      <c r="U27" s="77">
        <f t="shared" si="7"/>
        <v>4.8458510408423949</v>
      </c>
      <c r="V27" s="62"/>
    </row>
    <row r="28" spans="1:22" s="65" customFormat="1" x14ac:dyDescent="0.2">
      <c r="A28" s="96">
        <v>96</v>
      </c>
      <c r="B28" s="73">
        <v>15.14212</v>
      </c>
      <c r="C28" s="74">
        <v>17.361630000000002</v>
      </c>
      <c r="D28" s="74">
        <v>15.60493</v>
      </c>
      <c r="E28" s="74">
        <f t="shared" si="0"/>
        <v>16.036226666666668</v>
      </c>
      <c r="F28" s="75">
        <f t="shared" si="1"/>
        <v>1.1709264584222767</v>
      </c>
      <c r="G28" s="73">
        <v>15.94604</v>
      </c>
      <c r="H28" s="74">
        <v>17.44585</v>
      </c>
      <c r="I28" s="74">
        <v>17.50684</v>
      </c>
      <c r="J28" s="74">
        <f t="shared" si="2"/>
        <v>16.966243333333335</v>
      </c>
      <c r="K28" s="75">
        <f t="shared" si="3"/>
        <v>0.88404811861873989</v>
      </c>
      <c r="L28" s="73">
        <v>15.51111</v>
      </c>
      <c r="M28" s="74">
        <v>23.128540000000001</v>
      </c>
      <c r="N28" s="74">
        <v>19.499220000000001</v>
      </c>
      <c r="O28" s="74">
        <f t="shared" si="4"/>
        <v>19.379623333333335</v>
      </c>
      <c r="P28" s="75">
        <f t="shared" si="5"/>
        <v>3.8101230259970928</v>
      </c>
      <c r="Q28" s="73">
        <v>50.68356</v>
      </c>
      <c r="R28" s="74">
        <v>43.324599999999997</v>
      </c>
      <c r="S28" s="74">
        <v>47.234630000000003</v>
      </c>
      <c r="T28" s="76">
        <f t="shared" si="6"/>
        <v>47.080930000000002</v>
      </c>
      <c r="U28" s="77">
        <f t="shared" si="7"/>
        <v>3.6818868583784607</v>
      </c>
      <c r="V28" s="62"/>
    </row>
    <row r="29" spans="1:22" s="65" customFormat="1" x14ac:dyDescent="0.2">
      <c r="A29" s="96">
        <v>100</v>
      </c>
      <c r="B29" s="73">
        <v>14.32011</v>
      </c>
      <c r="C29" s="74">
        <v>17.50299</v>
      </c>
      <c r="D29" s="74">
        <v>17.142379999999999</v>
      </c>
      <c r="E29" s="74">
        <f t="shared" si="0"/>
        <v>16.321826666666666</v>
      </c>
      <c r="F29" s="75">
        <f t="shared" si="1"/>
        <v>1.7428890105894104</v>
      </c>
      <c r="G29" s="73">
        <v>17.110579999999999</v>
      </c>
      <c r="H29" s="74">
        <v>16.968730000000001</v>
      </c>
      <c r="I29" s="74">
        <v>17.595839999999999</v>
      </c>
      <c r="J29" s="74">
        <f t="shared" si="2"/>
        <v>17.22505</v>
      </c>
      <c r="K29" s="75">
        <f t="shared" si="3"/>
        <v>0.32885296668876135</v>
      </c>
      <c r="L29" s="73">
        <v>16.062529999999999</v>
      </c>
      <c r="M29" s="74">
        <v>22.734909999999999</v>
      </c>
      <c r="N29" s="74">
        <v>20.387180000000001</v>
      </c>
      <c r="O29" s="74">
        <f t="shared" si="4"/>
        <v>19.728206666666665</v>
      </c>
      <c r="P29" s="75">
        <f t="shared" si="5"/>
        <v>3.3846488897127016</v>
      </c>
      <c r="Q29" s="73">
        <v>47.187429999999999</v>
      </c>
      <c r="R29" s="74">
        <v>42.475569999999998</v>
      </c>
      <c r="S29" s="74">
        <v>49.710250000000002</v>
      </c>
      <c r="T29" s="76">
        <f t="shared" si="6"/>
        <v>46.457749999999997</v>
      </c>
      <c r="U29" s="77">
        <f t="shared" si="7"/>
        <v>3.6721210971862046</v>
      </c>
      <c r="V29" s="62"/>
    </row>
    <row r="30" spans="1:22" s="65" customFormat="1" x14ac:dyDescent="0.2">
      <c r="A30" s="96">
        <v>104</v>
      </c>
      <c r="B30" s="73">
        <v>16.18852</v>
      </c>
      <c r="C30" s="74">
        <v>16.620930000000001</v>
      </c>
      <c r="D30" s="74">
        <v>16.85754</v>
      </c>
      <c r="E30" s="74">
        <f t="shared" si="0"/>
        <v>16.555663333333332</v>
      </c>
      <c r="F30" s="75">
        <f t="shared" si="1"/>
        <v>0.33925174050155338</v>
      </c>
      <c r="G30" s="73">
        <v>16.071629999999999</v>
      </c>
      <c r="H30" s="74">
        <v>16.904589999999999</v>
      </c>
      <c r="I30" s="74">
        <v>18.433620000000001</v>
      </c>
      <c r="J30" s="74">
        <f t="shared" si="2"/>
        <v>17.136613333333333</v>
      </c>
      <c r="K30" s="75">
        <f t="shared" si="3"/>
        <v>1.1979671574936168</v>
      </c>
      <c r="L30" s="73">
        <v>16.965869999999999</v>
      </c>
      <c r="M30" s="74">
        <v>21.485749999999999</v>
      </c>
      <c r="N30" s="74">
        <v>20.879650000000002</v>
      </c>
      <c r="O30" s="74">
        <f t="shared" si="4"/>
        <v>19.777090000000001</v>
      </c>
      <c r="P30" s="75">
        <f t="shared" si="5"/>
        <v>2.4533767991892113</v>
      </c>
      <c r="Q30" s="73">
        <v>51.572240000000001</v>
      </c>
      <c r="R30" s="74">
        <v>43.034660000000002</v>
      </c>
      <c r="S30" s="74">
        <v>48.525480000000002</v>
      </c>
      <c r="T30" s="76">
        <f t="shared" si="6"/>
        <v>47.710793333333335</v>
      </c>
      <c r="U30" s="77">
        <f t="shared" si="7"/>
        <v>4.3267024207510882</v>
      </c>
      <c r="V30" s="62"/>
    </row>
    <row r="31" spans="1:22" s="65" customFormat="1" x14ac:dyDescent="0.2">
      <c r="A31" s="96">
        <v>108</v>
      </c>
      <c r="B31" s="73">
        <v>17.131779999999999</v>
      </c>
      <c r="C31" s="74">
        <v>17.732469999999999</v>
      </c>
      <c r="D31" s="74">
        <v>18.24306</v>
      </c>
      <c r="E31" s="74">
        <f t="shared" si="0"/>
        <v>17.702436666666667</v>
      </c>
      <c r="F31" s="75">
        <f t="shared" si="1"/>
        <v>0.55624842510638506</v>
      </c>
      <c r="G31" s="73">
        <v>16.596329999999998</v>
      </c>
      <c r="H31" s="74">
        <v>17.511800000000001</v>
      </c>
      <c r="I31" s="74">
        <v>17.765730000000001</v>
      </c>
      <c r="J31" s="74">
        <f t="shared" si="2"/>
        <v>17.291286666666668</v>
      </c>
      <c r="K31" s="75">
        <f t="shared" si="3"/>
        <v>0.61509648644203407</v>
      </c>
      <c r="L31" s="73">
        <v>17.055810000000001</v>
      </c>
      <c r="M31" s="74">
        <v>21.79027</v>
      </c>
      <c r="N31" s="74">
        <v>20.380469999999999</v>
      </c>
      <c r="O31" s="74">
        <f t="shared" si="4"/>
        <v>19.742183333333333</v>
      </c>
      <c r="P31" s="75">
        <f t="shared" si="5"/>
        <v>2.4309124366240149</v>
      </c>
      <c r="Q31" s="73">
        <v>52.460050000000003</v>
      </c>
      <c r="R31" s="74">
        <v>44.316290000000002</v>
      </c>
      <c r="S31" s="74">
        <v>48.412230000000001</v>
      </c>
      <c r="T31" s="76">
        <f t="shared" si="6"/>
        <v>48.396189999999997</v>
      </c>
      <c r="U31" s="77">
        <f t="shared" si="7"/>
        <v>4.0719036942933711</v>
      </c>
      <c r="V31" s="62"/>
    </row>
    <row r="32" spans="1:22" s="65" customFormat="1" x14ac:dyDescent="0.2">
      <c r="A32" s="96">
        <v>112</v>
      </c>
      <c r="B32" s="73">
        <v>17.979790000000001</v>
      </c>
      <c r="C32" s="74">
        <v>18.198219999999999</v>
      </c>
      <c r="D32" s="74">
        <v>18.25442</v>
      </c>
      <c r="E32" s="74">
        <f t="shared" si="0"/>
        <v>18.144143333333332</v>
      </c>
      <c r="F32" s="75">
        <f t="shared" si="1"/>
        <v>0.14508143793515779</v>
      </c>
      <c r="G32" s="73">
        <v>16.897259999999999</v>
      </c>
      <c r="H32" s="74">
        <v>16.47757</v>
      </c>
      <c r="I32" s="74">
        <v>17.779540000000001</v>
      </c>
      <c r="J32" s="74">
        <f t="shared" si="2"/>
        <v>17.051456666666667</v>
      </c>
      <c r="K32" s="75">
        <f t="shared" si="3"/>
        <v>0.66454038946728733</v>
      </c>
      <c r="L32" s="73">
        <v>16.72458</v>
      </c>
      <c r="M32" s="74">
        <v>20.37706</v>
      </c>
      <c r="N32" s="74">
        <v>19.08792</v>
      </c>
      <c r="O32" s="74">
        <f t="shared" si="4"/>
        <v>18.729853333333335</v>
      </c>
      <c r="P32" s="75">
        <f t="shared" si="5"/>
        <v>1.8523799126888993</v>
      </c>
      <c r="Q32" s="73">
        <v>51.922690000000003</v>
      </c>
      <c r="R32" s="74">
        <v>42.035269999999997</v>
      </c>
      <c r="S32" s="74">
        <v>50.468359999999997</v>
      </c>
      <c r="T32" s="76">
        <f t="shared" si="6"/>
        <v>48.14210666666667</v>
      </c>
      <c r="U32" s="77">
        <f t="shared" si="7"/>
        <v>5.3384323066077517</v>
      </c>
      <c r="V32" s="62"/>
    </row>
    <row r="33" spans="1:22" s="65" customFormat="1" x14ac:dyDescent="0.2">
      <c r="A33" s="96">
        <v>116</v>
      </c>
      <c r="B33" s="73">
        <v>16.30341</v>
      </c>
      <c r="C33" s="74">
        <v>17.841470000000001</v>
      </c>
      <c r="D33" s="74">
        <v>17.92032</v>
      </c>
      <c r="E33" s="74">
        <f t="shared" si="0"/>
        <v>17.355066666666669</v>
      </c>
      <c r="F33" s="75">
        <f t="shared" si="1"/>
        <v>0.91161430387710263</v>
      </c>
      <c r="G33" s="73">
        <v>17.507829999999998</v>
      </c>
      <c r="H33" s="74">
        <v>17.102460000000001</v>
      </c>
      <c r="I33" s="74">
        <v>18.493200000000002</v>
      </c>
      <c r="J33" s="74">
        <f t="shared" si="2"/>
        <v>17.701163333333334</v>
      </c>
      <c r="K33" s="75">
        <f t="shared" si="3"/>
        <v>0.71524315462179333</v>
      </c>
      <c r="L33" s="73">
        <v>16.583079999999999</v>
      </c>
      <c r="M33" s="74">
        <v>20.29663</v>
      </c>
      <c r="N33" s="74">
        <v>18.116859999999999</v>
      </c>
      <c r="O33" s="74">
        <f t="shared" si="4"/>
        <v>18.332190000000001</v>
      </c>
      <c r="P33" s="75">
        <f t="shared" si="5"/>
        <v>1.866115928151304</v>
      </c>
      <c r="Q33" s="73">
        <v>52.063470000000002</v>
      </c>
      <c r="R33" s="74">
        <v>42.351059999999997</v>
      </c>
      <c r="S33" s="74">
        <v>50.766530000000003</v>
      </c>
      <c r="T33" s="76">
        <f t="shared" si="6"/>
        <v>48.393686666666667</v>
      </c>
      <c r="U33" s="77">
        <f t="shared" si="7"/>
        <v>5.2730936001016868</v>
      </c>
      <c r="V33" s="62"/>
    </row>
    <row r="34" spans="1:22" s="65" customFormat="1" ht="17" thickBot="1" x14ac:dyDescent="0.25">
      <c r="A34" s="97">
        <v>120</v>
      </c>
      <c r="B34" s="79">
        <v>16.92455</v>
      </c>
      <c r="C34" s="80">
        <v>18.195080000000001</v>
      </c>
      <c r="D34" s="80">
        <v>17.8842</v>
      </c>
      <c r="E34" s="80">
        <f t="shared" si="0"/>
        <v>17.667943333333334</v>
      </c>
      <c r="F34" s="81">
        <f t="shared" si="1"/>
        <v>0.66229663266042182</v>
      </c>
      <c r="G34" s="79">
        <v>17.503170000000001</v>
      </c>
      <c r="H34" s="80">
        <v>17.608809999999998</v>
      </c>
      <c r="I34" s="80">
        <v>17.835560000000001</v>
      </c>
      <c r="J34" s="80">
        <f t="shared" si="2"/>
        <v>17.649180000000001</v>
      </c>
      <c r="K34" s="81">
        <f t="shared" si="3"/>
        <v>0.16983250778340445</v>
      </c>
      <c r="L34" s="79">
        <v>16.154990000000002</v>
      </c>
      <c r="M34" s="80">
        <v>20.660779999999999</v>
      </c>
      <c r="N34" s="80">
        <v>17.91525</v>
      </c>
      <c r="O34" s="80">
        <f t="shared" si="4"/>
        <v>18.243673333333334</v>
      </c>
      <c r="P34" s="81">
        <f t="shared" si="5"/>
        <v>2.2707779053516703</v>
      </c>
      <c r="Q34" s="79">
        <v>54.529949999999999</v>
      </c>
      <c r="R34" s="80">
        <v>46.260599999999997</v>
      </c>
      <c r="S34" s="80">
        <v>51.973950000000002</v>
      </c>
      <c r="T34" s="82">
        <f t="shared" si="6"/>
        <v>50.921500000000002</v>
      </c>
      <c r="U34" s="83">
        <f>STDEV(Q34:S34)</f>
        <v>4.2339432692821966</v>
      </c>
      <c r="V34" s="62"/>
    </row>
  </sheetData>
  <mergeCells count="4">
    <mergeCell ref="B3:D3"/>
    <mergeCell ref="G3:I3"/>
    <mergeCell ref="L3:N3"/>
    <mergeCell ref="Q3:S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EBFD2-71ED-0948-94CB-7222E6B19757}">
  <dimension ref="A2:U34"/>
  <sheetViews>
    <sheetView workbookViewId="0">
      <selection activeCell="A3" sqref="A3"/>
    </sheetView>
  </sheetViews>
  <sheetFormatPr baseColWidth="10" defaultRowHeight="16" x14ac:dyDescent="0.2"/>
  <cols>
    <col min="1" max="1" width="10.83203125" style="29"/>
    <col min="2" max="21" width="10.83203125" style="1"/>
  </cols>
  <sheetData>
    <row r="2" spans="1:21" ht="17" thickBot="1" x14ac:dyDescent="0.25">
      <c r="A2" s="1" t="s">
        <v>93</v>
      </c>
    </row>
    <row r="3" spans="1:21" s="65" customFormat="1" ht="17" thickBot="1" x14ac:dyDescent="0.25">
      <c r="A3" s="42" t="s">
        <v>31</v>
      </c>
      <c r="B3" s="202" t="s">
        <v>0</v>
      </c>
      <c r="C3" s="203"/>
      <c r="D3" s="203"/>
      <c r="E3" s="34" t="s">
        <v>12</v>
      </c>
      <c r="F3" s="4" t="s">
        <v>13</v>
      </c>
      <c r="G3" s="210" t="s">
        <v>14</v>
      </c>
      <c r="H3" s="211"/>
      <c r="I3" s="211"/>
      <c r="J3" s="5" t="s">
        <v>12</v>
      </c>
      <c r="K3" s="6" t="s">
        <v>13</v>
      </c>
      <c r="L3" s="206" t="s">
        <v>2</v>
      </c>
      <c r="M3" s="207"/>
      <c r="N3" s="207"/>
      <c r="O3" s="7" t="s">
        <v>12</v>
      </c>
      <c r="P3" s="8" t="s">
        <v>13</v>
      </c>
      <c r="Q3" s="208" t="s">
        <v>3</v>
      </c>
      <c r="R3" s="209"/>
      <c r="S3" s="209"/>
      <c r="T3" s="28" t="s">
        <v>12</v>
      </c>
      <c r="U3" s="10" t="s">
        <v>13</v>
      </c>
    </row>
    <row r="4" spans="1:21" s="65" customFormat="1" x14ac:dyDescent="0.2">
      <c r="A4" s="98">
        <v>0</v>
      </c>
      <c r="B4" s="67">
        <v>0.80084650000000002</v>
      </c>
      <c r="C4" s="68">
        <v>0.86436800000000003</v>
      </c>
      <c r="D4" s="68">
        <v>0.35064899999999999</v>
      </c>
      <c r="E4" s="99">
        <f>AVERAGE(B4:D4)</f>
        <v>0.67195450000000001</v>
      </c>
      <c r="F4" s="69">
        <f>STDEV(B4:D4)</f>
        <v>0.28006546286225664</v>
      </c>
      <c r="G4" s="67">
        <v>1.9458139999999999</v>
      </c>
      <c r="H4" s="68">
        <v>0.98324599999999995</v>
      </c>
      <c r="I4" s="68">
        <v>1.3726750000000001</v>
      </c>
      <c r="J4" s="68">
        <f>AVERAGE(G4:I4)</f>
        <v>1.4339116666666667</v>
      </c>
      <c r="K4" s="69">
        <f>STDEV(G4:I4)</f>
        <v>0.48419700088324913</v>
      </c>
      <c r="L4" s="67">
        <v>1.7228779999999999</v>
      </c>
      <c r="M4" s="68">
        <v>1.3949579999999999</v>
      </c>
      <c r="N4" s="68">
        <v>1.226864</v>
      </c>
      <c r="O4" s="68">
        <f>AVERAGE(L4:N4)</f>
        <v>1.4482333333333333</v>
      </c>
      <c r="P4" s="69">
        <f>STDEV(L4:N4)</f>
        <v>0.25226210160333834</v>
      </c>
      <c r="Q4" s="67">
        <v>0.69335060000000004</v>
      </c>
      <c r="R4" s="68">
        <v>1.3813310000000001</v>
      </c>
      <c r="S4" s="68">
        <v>1.3568420000000001</v>
      </c>
      <c r="T4" s="70">
        <f>AVERAGE(Q4:S4)</f>
        <v>1.1438412</v>
      </c>
      <c r="U4" s="71">
        <f>STDEV(Q4:S4)</f>
        <v>0.39032840441930444</v>
      </c>
    </row>
    <row r="5" spans="1:21" s="65" customFormat="1" x14ac:dyDescent="0.2">
      <c r="A5" s="100">
        <v>4</v>
      </c>
      <c r="B5" s="73">
        <v>3.6867920000000001</v>
      </c>
      <c r="C5" s="74">
        <v>5.1190090000000001</v>
      </c>
      <c r="D5" s="74">
        <v>4.1908919999999998</v>
      </c>
      <c r="E5" s="101">
        <f t="shared" ref="E5:E33" si="0">AVERAGE(B5:D5)</f>
        <v>4.3322310000000002</v>
      </c>
      <c r="F5" s="75">
        <f t="shared" ref="F5:F34" si="1">STDEV(B5:D5)</f>
        <v>0.72649426595327893</v>
      </c>
      <c r="G5" s="73">
        <v>8.5216340000000006</v>
      </c>
      <c r="H5" s="74">
        <v>6.512321</v>
      </c>
      <c r="I5" s="74">
        <v>7.711087</v>
      </c>
      <c r="J5" s="74">
        <f t="shared" ref="J5:J34" si="2">AVERAGE(G5:I5)</f>
        <v>7.5816806666666672</v>
      </c>
      <c r="K5" s="75">
        <f t="shared" ref="K5:K34" si="3">STDEV(G5:I5)</f>
        <v>1.0108878188613846</v>
      </c>
      <c r="L5" s="73">
        <v>5.143675</v>
      </c>
      <c r="M5" s="74">
        <v>8.1863060000000001</v>
      </c>
      <c r="N5" s="74">
        <v>8.1487619999999996</v>
      </c>
      <c r="O5" s="74">
        <f t="shared" ref="O5:O34" si="4">AVERAGE(L5:N5)</f>
        <v>7.1595810000000002</v>
      </c>
      <c r="P5" s="75">
        <f t="shared" ref="P5:P34" si="5">STDEV(L5:N5)</f>
        <v>1.7459267277325732</v>
      </c>
      <c r="Q5" s="73">
        <v>10.019500000000001</v>
      </c>
      <c r="R5" s="74">
        <v>10.93094</v>
      </c>
      <c r="S5" s="74">
        <v>11.316470000000001</v>
      </c>
      <c r="T5" s="76">
        <f t="shared" ref="T5:T34" si="6">AVERAGE(Q5:S5)</f>
        <v>10.755636666666668</v>
      </c>
      <c r="U5" s="77">
        <f t="shared" ref="U5:U33" si="7">STDEV(Q5:S5)</f>
        <v>0.66601894810383067</v>
      </c>
    </row>
    <row r="6" spans="1:21" s="65" customFormat="1" x14ac:dyDescent="0.2">
      <c r="A6" s="100">
        <v>8</v>
      </c>
      <c r="B6" s="73">
        <v>5.5033370000000001</v>
      </c>
      <c r="C6" s="74">
        <v>8.3949960000000008</v>
      </c>
      <c r="D6" s="74">
        <v>7.664968</v>
      </c>
      <c r="E6" s="101">
        <f t="shared" si="0"/>
        <v>7.1877670000000009</v>
      </c>
      <c r="F6" s="75">
        <f t="shared" si="1"/>
        <v>1.5037332006945168</v>
      </c>
      <c r="G6" s="73">
        <v>14.086790000000001</v>
      </c>
      <c r="H6" s="74">
        <v>8.4861570000000004</v>
      </c>
      <c r="I6" s="74">
        <v>12.74794</v>
      </c>
      <c r="J6" s="74">
        <f t="shared" si="2"/>
        <v>11.773629</v>
      </c>
      <c r="K6" s="75">
        <f t="shared" si="3"/>
        <v>2.9246767246506087</v>
      </c>
      <c r="L6" s="73">
        <v>10.10777</v>
      </c>
      <c r="M6" s="74">
        <v>12.814299999999999</v>
      </c>
      <c r="N6" s="74">
        <v>10.622590000000001</v>
      </c>
      <c r="O6" s="74">
        <f t="shared" si="4"/>
        <v>11.181553333333333</v>
      </c>
      <c r="P6" s="75">
        <f t="shared" si="5"/>
        <v>1.4372390776183726</v>
      </c>
      <c r="Q6" s="73">
        <v>16.575880000000002</v>
      </c>
      <c r="R6" s="74">
        <v>15.46945</v>
      </c>
      <c r="S6" s="74">
        <v>17.238790000000002</v>
      </c>
      <c r="T6" s="76">
        <f t="shared" si="6"/>
        <v>16.428039999999999</v>
      </c>
      <c r="U6" s="77">
        <f t="shared" si="7"/>
        <v>0.89388674232253906</v>
      </c>
    </row>
    <row r="7" spans="1:21" s="65" customFormat="1" x14ac:dyDescent="0.2">
      <c r="A7" s="100">
        <v>12</v>
      </c>
      <c r="B7" s="73">
        <v>8.7660309999999999</v>
      </c>
      <c r="C7" s="74">
        <v>10.748570000000001</v>
      </c>
      <c r="D7" s="74">
        <v>9.0181179999999994</v>
      </c>
      <c r="E7" s="101">
        <f t="shared" si="0"/>
        <v>9.5109063333333328</v>
      </c>
      <c r="F7" s="75">
        <f t="shared" si="1"/>
        <v>1.0792337456419414</v>
      </c>
      <c r="G7" s="73">
        <v>17.030999999999999</v>
      </c>
      <c r="H7" s="74">
        <v>11.336729999999999</v>
      </c>
      <c r="I7" s="74">
        <v>16.093820000000001</v>
      </c>
      <c r="J7" s="74">
        <f t="shared" si="2"/>
        <v>14.820516666666668</v>
      </c>
      <c r="K7" s="75">
        <f t="shared" si="3"/>
        <v>3.0532202249810347</v>
      </c>
      <c r="L7" s="73">
        <v>13.27867</v>
      </c>
      <c r="M7" s="74">
        <v>17.229120000000002</v>
      </c>
      <c r="N7" s="74">
        <v>15.368270000000001</v>
      </c>
      <c r="O7" s="74">
        <f t="shared" si="4"/>
        <v>15.292020000000001</v>
      </c>
      <c r="P7" s="75">
        <f t="shared" si="5"/>
        <v>1.9763285019196444</v>
      </c>
      <c r="Q7" s="73">
        <v>22.685189999999999</v>
      </c>
      <c r="R7" s="74">
        <v>16.63222</v>
      </c>
      <c r="S7" s="74">
        <v>21.155570000000001</v>
      </c>
      <c r="T7" s="76">
        <f t="shared" si="6"/>
        <v>20.157659999999996</v>
      </c>
      <c r="U7" s="77">
        <f t="shared" si="7"/>
        <v>3.1474560729738745</v>
      </c>
    </row>
    <row r="8" spans="1:21" s="65" customFormat="1" x14ac:dyDescent="0.2">
      <c r="A8" s="100">
        <v>16</v>
      </c>
      <c r="B8" s="73">
        <v>10.07517</v>
      </c>
      <c r="C8" s="74">
        <v>12.55128</v>
      </c>
      <c r="D8" s="74">
        <v>10.32709</v>
      </c>
      <c r="E8" s="101">
        <f t="shared" si="0"/>
        <v>10.984513333333332</v>
      </c>
      <c r="F8" s="75">
        <f t="shared" si="1"/>
        <v>1.362693752254466</v>
      </c>
      <c r="G8" s="73">
        <v>17.683250000000001</v>
      </c>
      <c r="H8" s="74">
        <v>15.296860000000001</v>
      </c>
      <c r="I8" s="74">
        <v>18.42371</v>
      </c>
      <c r="J8" s="74">
        <f t="shared" si="2"/>
        <v>17.134606666666667</v>
      </c>
      <c r="K8" s="75">
        <f t="shared" si="3"/>
        <v>1.6340302509541653</v>
      </c>
      <c r="L8" s="73">
        <v>13.77375</v>
      </c>
      <c r="M8" s="74">
        <v>19.1356</v>
      </c>
      <c r="N8" s="74">
        <v>16.529129999999999</v>
      </c>
      <c r="O8" s="74">
        <f t="shared" si="4"/>
        <v>16.479493333333334</v>
      </c>
      <c r="P8" s="75">
        <f t="shared" si="5"/>
        <v>2.6812696068529482</v>
      </c>
      <c r="Q8" s="73">
        <v>24.886189999999999</v>
      </c>
      <c r="R8" s="74">
        <v>19.218589999999999</v>
      </c>
      <c r="S8" s="74">
        <v>25.200399999999998</v>
      </c>
      <c r="T8" s="76">
        <f t="shared" si="6"/>
        <v>23.101726666666664</v>
      </c>
      <c r="U8" s="77">
        <f t="shared" si="7"/>
        <v>3.3665627515365704</v>
      </c>
    </row>
    <row r="9" spans="1:21" s="65" customFormat="1" x14ac:dyDescent="0.2">
      <c r="A9" s="100">
        <v>20</v>
      </c>
      <c r="B9" s="73">
        <v>12.583640000000001</v>
      </c>
      <c r="C9" s="74">
        <v>15.30097</v>
      </c>
      <c r="D9" s="74">
        <v>12.846920000000001</v>
      </c>
      <c r="E9" s="101">
        <f t="shared" si="0"/>
        <v>13.577176666666668</v>
      </c>
      <c r="F9" s="75">
        <f t="shared" si="1"/>
        <v>1.498641612138583</v>
      </c>
      <c r="G9" s="73">
        <v>20.63466</v>
      </c>
      <c r="H9" s="74">
        <v>16.806329999999999</v>
      </c>
      <c r="I9" s="74">
        <v>21.75911</v>
      </c>
      <c r="J9" s="74">
        <f t="shared" si="2"/>
        <v>19.733366666666665</v>
      </c>
      <c r="K9" s="75">
        <f t="shared" si="3"/>
        <v>2.5964889151762756</v>
      </c>
      <c r="L9" s="73">
        <v>14.683630000000001</v>
      </c>
      <c r="M9" s="74">
        <v>18.515550000000001</v>
      </c>
      <c r="N9" s="74">
        <v>19.586369999999999</v>
      </c>
      <c r="O9" s="74">
        <f t="shared" si="4"/>
        <v>17.595183333333335</v>
      </c>
      <c r="P9" s="75">
        <f t="shared" si="5"/>
        <v>2.5776968358853511</v>
      </c>
      <c r="Q9" s="73">
        <v>25.673850000000002</v>
      </c>
      <c r="R9" s="74">
        <v>23.066230000000001</v>
      </c>
      <c r="S9" s="74">
        <v>26.938479999999998</v>
      </c>
      <c r="T9" s="76">
        <f t="shared" si="6"/>
        <v>25.226186666666667</v>
      </c>
      <c r="U9" s="77">
        <f t="shared" si="7"/>
        <v>1.9745586495805409</v>
      </c>
    </row>
    <row r="10" spans="1:21" s="65" customFormat="1" x14ac:dyDescent="0.2">
      <c r="A10" s="100">
        <v>24</v>
      </c>
      <c r="B10" s="73">
        <v>14.390230000000001</v>
      </c>
      <c r="C10" s="74">
        <v>16.395440000000001</v>
      </c>
      <c r="D10" s="74">
        <v>11.81052</v>
      </c>
      <c r="E10" s="101">
        <f t="shared" si="0"/>
        <v>14.198730000000003</v>
      </c>
      <c r="F10" s="75">
        <f t="shared" si="1"/>
        <v>2.2984510086360244</v>
      </c>
      <c r="G10" s="73">
        <v>21.464860000000002</v>
      </c>
      <c r="H10" s="74">
        <v>20.464500000000001</v>
      </c>
      <c r="I10" s="74">
        <v>22.159849999999999</v>
      </c>
      <c r="J10" s="74">
        <f t="shared" si="2"/>
        <v>21.363070000000004</v>
      </c>
      <c r="K10" s="75">
        <f t="shared" si="3"/>
        <v>0.85224633099826141</v>
      </c>
      <c r="L10" s="73">
        <v>17.04928</v>
      </c>
      <c r="M10" s="74">
        <v>16.946809999999999</v>
      </c>
      <c r="N10" s="74">
        <v>20.246790000000001</v>
      </c>
      <c r="O10" s="74">
        <f t="shared" si="4"/>
        <v>18.080960000000001</v>
      </c>
      <c r="P10" s="75">
        <f t="shared" si="5"/>
        <v>1.8763634287898501</v>
      </c>
      <c r="Q10" s="73">
        <v>27.818860000000001</v>
      </c>
      <c r="R10" s="74">
        <v>24.486820000000002</v>
      </c>
      <c r="S10" s="74">
        <v>27.512789999999999</v>
      </c>
      <c r="T10" s="76">
        <f t="shared" si="6"/>
        <v>26.606156666666667</v>
      </c>
      <c r="U10" s="77">
        <f t="shared" si="7"/>
        <v>1.8417683462458925</v>
      </c>
    </row>
    <row r="11" spans="1:21" s="65" customFormat="1" x14ac:dyDescent="0.2">
      <c r="A11" s="100">
        <v>28</v>
      </c>
      <c r="B11" s="73">
        <v>14.53406</v>
      </c>
      <c r="C11" s="74">
        <v>18.273029999999999</v>
      </c>
      <c r="D11" s="74">
        <v>16.03642</v>
      </c>
      <c r="E11" s="101">
        <f t="shared" si="0"/>
        <v>16.281169999999999</v>
      </c>
      <c r="F11" s="75">
        <f t="shared" si="1"/>
        <v>1.8814624862324514</v>
      </c>
      <c r="G11" s="73">
        <v>22.220300000000002</v>
      </c>
      <c r="H11" s="74">
        <v>24.272490000000001</v>
      </c>
      <c r="I11" s="74">
        <v>24.19361</v>
      </c>
      <c r="J11" s="74">
        <f t="shared" si="2"/>
        <v>23.562133333333332</v>
      </c>
      <c r="K11" s="75">
        <f t="shared" si="3"/>
        <v>1.1627308521035002</v>
      </c>
      <c r="L11" s="73">
        <v>19.08371</v>
      </c>
      <c r="M11" s="74">
        <v>18.967600000000001</v>
      </c>
      <c r="N11" s="74">
        <v>21.319710000000001</v>
      </c>
      <c r="O11" s="74">
        <f t="shared" si="4"/>
        <v>19.79034</v>
      </c>
      <c r="P11" s="75">
        <f t="shared" si="5"/>
        <v>1.3257450096832348</v>
      </c>
      <c r="Q11" s="73">
        <v>31.89734</v>
      </c>
      <c r="R11" s="74">
        <v>25.28126</v>
      </c>
      <c r="S11" s="74">
        <v>26.10153</v>
      </c>
      <c r="T11" s="76">
        <f t="shared" si="6"/>
        <v>27.760043333333332</v>
      </c>
      <c r="U11" s="77">
        <f t="shared" si="7"/>
        <v>3.6064010452573707</v>
      </c>
    </row>
    <row r="12" spans="1:21" s="65" customFormat="1" x14ac:dyDescent="0.2">
      <c r="A12" s="100">
        <v>32</v>
      </c>
      <c r="B12" s="73">
        <v>14.227</v>
      </c>
      <c r="C12" s="74">
        <v>17.906580000000002</v>
      </c>
      <c r="D12" s="74">
        <v>14.54758</v>
      </c>
      <c r="E12" s="101">
        <f t="shared" si="0"/>
        <v>15.560386666666668</v>
      </c>
      <c r="F12" s="75">
        <f t="shared" si="1"/>
        <v>2.0381757166969634</v>
      </c>
      <c r="G12" s="73">
        <v>24.38749</v>
      </c>
      <c r="H12" s="74">
        <v>24.147030000000001</v>
      </c>
      <c r="I12" s="74">
        <v>27.65427</v>
      </c>
      <c r="J12" s="74">
        <f t="shared" si="2"/>
        <v>25.396263333333334</v>
      </c>
      <c r="K12" s="75">
        <f t="shared" si="3"/>
        <v>1.959183715972888</v>
      </c>
      <c r="L12" s="73">
        <v>18.942299999999999</v>
      </c>
      <c r="M12" s="74">
        <v>22.048190000000002</v>
      </c>
      <c r="N12" s="74">
        <v>21.329930000000001</v>
      </c>
      <c r="O12" s="74">
        <f t="shared" si="4"/>
        <v>20.773473333333332</v>
      </c>
      <c r="P12" s="75">
        <f t="shared" si="5"/>
        <v>1.6259985207352856</v>
      </c>
      <c r="Q12" s="73">
        <v>31.561350000000001</v>
      </c>
      <c r="R12" s="74">
        <v>25.804670000000002</v>
      </c>
      <c r="S12" s="74">
        <v>27.154949999999999</v>
      </c>
      <c r="T12" s="76">
        <f t="shared" si="6"/>
        <v>28.17365666666667</v>
      </c>
      <c r="U12" s="77">
        <f t="shared" si="7"/>
        <v>3.0105088623243303</v>
      </c>
    </row>
    <row r="13" spans="1:21" s="65" customFormat="1" x14ac:dyDescent="0.2">
      <c r="A13" s="100">
        <v>36</v>
      </c>
      <c r="B13" s="73">
        <v>17.583549999999999</v>
      </c>
      <c r="C13" s="74">
        <v>18.02074</v>
      </c>
      <c r="D13" s="74">
        <v>14.821149999999999</v>
      </c>
      <c r="E13" s="101">
        <f t="shared" si="0"/>
        <v>16.808479999999999</v>
      </c>
      <c r="F13" s="75">
        <f t="shared" si="1"/>
        <v>1.7349046575244418</v>
      </c>
      <c r="G13" s="73">
        <v>24.327459999999999</v>
      </c>
      <c r="H13" s="74">
        <v>24.753139999999998</v>
      </c>
      <c r="I13" s="74">
        <v>28.035219999999999</v>
      </c>
      <c r="J13" s="74">
        <f t="shared" si="2"/>
        <v>25.705273333333334</v>
      </c>
      <c r="K13" s="75">
        <f t="shared" si="3"/>
        <v>2.0289873010281099</v>
      </c>
      <c r="L13" s="73">
        <v>19.83954</v>
      </c>
      <c r="M13" s="74">
        <v>23.211480000000002</v>
      </c>
      <c r="N13" s="74">
        <v>20.314399999999999</v>
      </c>
      <c r="O13" s="74">
        <f t="shared" si="4"/>
        <v>21.121806666666668</v>
      </c>
      <c r="P13" s="75">
        <f t="shared" si="5"/>
        <v>1.8252188868553105</v>
      </c>
      <c r="Q13" s="73">
        <v>34.63015</v>
      </c>
      <c r="R13" s="74">
        <v>28.685420000000001</v>
      </c>
      <c r="S13" s="74">
        <v>28.581569999999999</v>
      </c>
      <c r="T13" s="76">
        <f t="shared" si="6"/>
        <v>30.632380000000001</v>
      </c>
      <c r="U13" s="77">
        <f t="shared" si="7"/>
        <v>3.4625597374341432</v>
      </c>
    </row>
    <row r="14" spans="1:21" s="65" customFormat="1" x14ac:dyDescent="0.2">
      <c r="A14" s="100">
        <v>40</v>
      </c>
      <c r="B14" s="73">
        <v>16.693680000000001</v>
      </c>
      <c r="C14" s="74">
        <v>18.280139999999999</v>
      </c>
      <c r="D14" s="74">
        <v>17.476790000000001</v>
      </c>
      <c r="E14" s="101">
        <f t="shared" si="0"/>
        <v>17.483536666666669</v>
      </c>
      <c r="F14" s="75">
        <f t="shared" si="1"/>
        <v>0.79325151814120876</v>
      </c>
      <c r="G14" s="73">
        <v>23.95626</v>
      </c>
      <c r="H14" s="74">
        <v>23.464970000000001</v>
      </c>
      <c r="I14" s="74">
        <v>27.08053</v>
      </c>
      <c r="J14" s="74">
        <f t="shared" si="2"/>
        <v>24.833920000000003</v>
      </c>
      <c r="K14" s="75">
        <f t="shared" si="3"/>
        <v>1.9610670144337232</v>
      </c>
      <c r="L14" s="73">
        <v>21.22213</v>
      </c>
      <c r="M14" s="74">
        <v>23.686969999999999</v>
      </c>
      <c r="N14" s="74">
        <v>21.68038</v>
      </c>
      <c r="O14" s="74">
        <f t="shared" si="4"/>
        <v>22.196493333333333</v>
      </c>
      <c r="P14" s="75">
        <f t="shared" si="5"/>
        <v>1.3109686441838841</v>
      </c>
      <c r="Q14" s="73">
        <v>32.550660000000001</v>
      </c>
      <c r="R14" s="74">
        <v>31.438690000000001</v>
      </c>
      <c r="S14" s="74">
        <v>28.997</v>
      </c>
      <c r="T14" s="76">
        <f t="shared" si="6"/>
        <v>30.995450000000002</v>
      </c>
      <c r="U14" s="77">
        <f t="shared" si="7"/>
        <v>1.8178204317533682</v>
      </c>
    </row>
    <row r="15" spans="1:21" s="65" customFormat="1" x14ac:dyDescent="0.2">
      <c r="A15" s="100">
        <v>44</v>
      </c>
      <c r="B15" s="73">
        <v>16.44624</v>
      </c>
      <c r="C15" s="74">
        <v>19.632719999999999</v>
      </c>
      <c r="D15" s="74">
        <v>17.060130000000001</v>
      </c>
      <c r="E15" s="101">
        <f t="shared" si="0"/>
        <v>17.71303</v>
      </c>
      <c r="F15" s="75">
        <f t="shared" si="1"/>
        <v>1.6905982683949485</v>
      </c>
      <c r="G15" s="73">
        <v>24.877120000000001</v>
      </c>
      <c r="H15" s="74">
        <v>22.893149999999999</v>
      </c>
      <c r="I15" s="74">
        <v>26.511890000000001</v>
      </c>
      <c r="J15" s="74">
        <f t="shared" si="2"/>
        <v>24.760720000000003</v>
      </c>
      <c r="K15" s="75">
        <f t="shared" si="3"/>
        <v>1.8121759067209795</v>
      </c>
      <c r="L15" s="73">
        <v>23.059529999999999</v>
      </c>
      <c r="M15" s="74">
        <v>23.43909</v>
      </c>
      <c r="N15" s="74">
        <v>21.359439999999999</v>
      </c>
      <c r="O15" s="74">
        <f t="shared" si="4"/>
        <v>22.619353333333333</v>
      </c>
      <c r="P15" s="75">
        <f t="shared" si="5"/>
        <v>1.1074983765375612</v>
      </c>
      <c r="Q15" s="73">
        <v>32.290179999999999</v>
      </c>
      <c r="R15" s="74">
        <v>35.851390000000002</v>
      </c>
      <c r="S15" s="74">
        <v>30.825399999999998</v>
      </c>
      <c r="T15" s="76">
        <f t="shared" si="6"/>
        <v>32.988990000000001</v>
      </c>
      <c r="U15" s="77">
        <f t="shared" si="7"/>
        <v>2.5848395370119226</v>
      </c>
    </row>
    <row r="16" spans="1:21" s="65" customFormat="1" x14ac:dyDescent="0.2">
      <c r="A16" s="100">
        <v>48</v>
      </c>
      <c r="B16" s="73">
        <v>16.934899999999999</v>
      </c>
      <c r="C16" s="74">
        <v>19.87398</v>
      </c>
      <c r="D16" s="74">
        <v>18.320679999999999</v>
      </c>
      <c r="E16" s="101">
        <f t="shared" si="0"/>
        <v>18.376519999999999</v>
      </c>
      <c r="F16" s="75">
        <f t="shared" si="1"/>
        <v>1.4703354687961523</v>
      </c>
      <c r="G16" s="73">
        <v>24.690100000000001</v>
      </c>
      <c r="H16" s="74">
        <v>22.88261</v>
      </c>
      <c r="I16" s="74">
        <v>27.329429999999999</v>
      </c>
      <c r="J16" s="74">
        <f t="shared" si="2"/>
        <v>24.967380000000002</v>
      </c>
      <c r="K16" s="75">
        <f t="shared" si="3"/>
        <v>2.2363396828075999</v>
      </c>
      <c r="L16" s="73">
        <v>22.468489999999999</v>
      </c>
      <c r="M16" s="74">
        <v>24.027979999999999</v>
      </c>
      <c r="N16" s="74">
        <v>23.451170000000001</v>
      </c>
      <c r="O16" s="74">
        <f t="shared" si="4"/>
        <v>23.315880000000003</v>
      </c>
      <c r="P16" s="75">
        <f t="shared" si="5"/>
        <v>0.78849844838147931</v>
      </c>
      <c r="Q16" s="73">
        <v>37.520949999999999</v>
      </c>
      <c r="R16" s="74">
        <v>37.460889999999999</v>
      </c>
      <c r="S16" s="74">
        <v>34.647069999999999</v>
      </c>
      <c r="T16" s="76">
        <f t="shared" si="6"/>
        <v>36.542970000000004</v>
      </c>
      <c r="U16" s="77">
        <f t="shared" si="7"/>
        <v>1.6421721616200902</v>
      </c>
    </row>
    <row r="17" spans="1:21" s="65" customFormat="1" x14ac:dyDescent="0.2">
      <c r="A17" s="100">
        <v>52</v>
      </c>
      <c r="B17" s="73">
        <v>15.50493</v>
      </c>
      <c r="C17" s="74">
        <v>19.20224</v>
      </c>
      <c r="D17" s="74">
        <v>17.31485</v>
      </c>
      <c r="E17" s="101">
        <f t="shared" si="0"/>
        <v>17.340673333333331</v>
      </c>
      <c r="F17" s="75">
        <f t="shared" si="1"/>
        <v>1.8487902645874499</v>
      </c>
      <c r="G17" s="73">
        <v>27.009329999999999</v>
      </c>
      <c r="H17" s="74">
        <v>23.448460000000001</v>
      </c>
      <c r="I17" s="74">
        <v>26.88429</v>
      </c>
      <c r="J17" s="74">
        <f t="shared" si="2"/>
        <v>25.780693333333335</v>
      </c>
      <c r="K17" s="75">
        <f t="shared" si="3"/>
        <v>2.0207407036117546</v>
      </c>
      <c r="L17" s="73">
        <v>24.149899999999999</v>
      </c>
      <c r="M17" s="74">
        <v>25.496169999999999</v>
      </c>
      <c r="N17" s="74">
        <v>23.705819999999999</v>
      </c>
      <c r="O17" s="74">
        <f t="shared" si="4"/>
        <v>24.45063</v>
      </c>
      <c r="P17" s="75">
        <f t="shared" si="5"/>
        <v>0.93229136019808756</v>
      </c>
      <c r="Q17" s="73">
        <v>41.822290000000002</v>
      </c>
      <c r="R17" s="74">
        <v>40.661819999999999</v>
      </c>
      <c r="S17" s="74">
        <v>38.843760000000003</v>
      </c>
      <c r="T17" s="76">
        <f t="shared" si="6"/>
        <v>40.442623333333337</v>
      </c>
      <c r="U17" s="77">
        <f t="shared" si="7"/>
        <v>1.501314631992019</v>
      </c>
    </row>
    <row r="18" spans="1:21" s="65" customFormat="1" x14ac:dyDescent="0.2">
      <c r="A18" s="100">
        <v>56</v>
      </c>
      <c r="B18" s="73">
        <v>15.104889999999999</v>
      </c>
      <c r="C18" s="74">
        <v>17.629239999999999</v>
      </c>
      <c r="D18" s="74">
        <v>18.143609999999999</v>
      </c>
      <c r="E18" s="101">
        <f t="shared" si="0"/>
        <v>16.959246666666669</v>
      </c>
      <c r="F18" s="75">
        <f t="shared" si="1"/>
        <v>1.6263834448349912</v>
      </c>
      <c r="G18" s="73">
        <v>23.621759999999998</v>
      </c>
      <c r="H18" s="74">
        <v>24.261089999999999</v>
      </c>
      <c r="I18" s="74">
        <v>26.480799999999999</v>
      </c>
      <c r="J18" s="74">
        <f t="shared" si="2"/>
        <v>24.78788333333333</v>
      </c>
      <c r="K18" s="75">
        <f t="shared" si="3"/>
        <v>1.5005535120192592</v>
      </c>
      <c r="L18" s="73">
        <v>25.050160000000002</v>
      </c>
      <c r="M18" s="74">
        <v>26.973949999999999</v>
      </c>
      <c r="N18" s="74">
        <v>22.133569999999999</v>
      </c>
      <c r="O18" s="74">
        <f t="shared" si="4"/>
        <v>24.719226666666668</v>
      </c>
      <c r="P18" s="75">
        <f t="shared" si="5"/>
        <v>2.4371001804261829</v>
      </c>
      <c r="Q18" s="73">
        <v>40.245609999999999</v>
      </c>
      <c r="R18" s="74">
        <v>43.039679999999997</v>
      </c>
      <c r="S18" s="74">
        <v>40.622340000000001</v>
      </c>
      <c r="T18" s="76">
        <f t="shared" si="6"/>
        <v>41.30254333333334</v>
      </c>
      <c r="U18" s="77">
        <f t="shared" si="7"/>
        <v>1.5161511211727305</v>
      </c>
    </row>
    <row r="19" spans="1:21" s="65" customFormat="1" x14ac:dyDescent="0.2">
      <c r="A19" s="100">
        <v>60</v>
      </c>
      <c r="B19" s="73">
        <v>15.763489999999999</v>
      </c>
      <c r="C19" s="74">
        <v>18.617740000000001</v>
      </c>
      <c r="D19" s="74">
        <v>18.321960000000001</v>
      </c>
      <c r="E19" s="101">
        <f t="shared" si="0"/>
        <v>17.567730000000001</v>
      </c>
      <c r="F19" s="75">
        <f t="shared" si="1"/>
        <v>1.5695008554632914</v>
      </c>
      <c r="G19" s="73">
        <v>24.584209999999999</v>
      </c>
      <c r="H19" s="74">
        <v>21.850650000000002</v>
      </c>
      <c r="I19" s="74">
        <v>26.728290000000001</v>
      </c>
      <c r="J19" s="74">
        <f t="shared" si="2"/>
        <v>24.387716666666666</v>
      </c>
      <c r="K19" s="75">
        <f t="shared" si="3"/>
        <v>2.4447495198758769</v>
      </c>
      <c r="L19" s="73">
        <v>25.620239999999999</v>
      </c>
      <c r="M19" s="74">
        <v>26.268360000000001</v>
      </c>
      <c r="N19" s="74">
        <v>24.89329</v>
      </c>
      <c r="O19" s="74">
        <f t="shared" si="4"/>
        <v>25.593963333333335</v>
      </c>
      <c r="P19" s="75">
        <f t="shared" si="5"/>
        <v>0.68791149404071883</v>
      </c>
      <c r="Q19" s="73">
        <v>47.38993</v>
      </c>
      <c r="R19" s="74">
        <v>45.280430000000003</v>
      </c>
      <c r="S19" s="74">
        <v>41.45</v>
      </c>
      <c r="T19" s="76">
        <f t="shared" si="6"/>
        <v>44.706786666666666</v>
      </c>
      <c r="U19" s="77">
        <f t="shared" si="7"/>
        <v>3.0112276743270883</v>
      </c>
    </row>
    <row r="20" spans="1:21" s="65" customFormat="1" x14ac:dyDescent="0.2">
      <c r="A20" s="100">
        <v>64</v>
      </c>
      <c r="B20" s="73">
        <v>14.85064</v>
      </c>
      <c r="C20" s="74">
        <v>17.21386</v>
      </c>
      <c r="D20" s="74">
        <v>18.815439999999999</v>
      </c>
      <c r="E20" s="101">
        <f t="shared" si="0"/>
        <v>16.959980000000002</v>
      </c>
      <c r="F20" s="75">
        <f t="shared" si="1"/>
        <v>1.9945553516510885</v>
      </c>
      <c r="G20" s="73">
        <v>23.895430000000001</v>
      </c>
      <c r="H20" s="74">
        <v>24.035540000000001</v>
      </c>
      <c r="I20" s="74">
        <v>24.40748</v>
      </c>
      <c r="J20" s="74">
        <f t="shared" si="2"/>
        <v>24.112816666666664</v>
      </c>
      <c r="K20" s="75">
        <f t="shared" si="3"/>
        <v>0.26462721521667593</v>
      </c>
      <c r="L20" s="73">
        <v>25.864989999999999</v>
      </c>
      <c r="M20" s="74">
        <v>26.727650000000001</v>
      </c>
      <c r="N20" s="74">
        <v>22.557880000000001</v>
      </c>
      <c r="O20" s="74">
        <f t="shared" si="4"/>
        <v>25.050173333333333</v>
      </c>
      <c r="P20" s="75">
        <f t="shared" si="5"/>
        <v>2.2010656767650825</v>
      </c>
      <c r="Q20" s="73">
        <v>51.330779999999997</v>
      </c>
      <c r="R20" s="74">
        <v>47.00902</v>
      </c>
      <c r="S20" s="74">
        <v>45.454419999999999</v>
      </c>
      <c r="T20" s="76">
        <f t="shared" si="6"/>
        <v>47.931406666666668</v>
      </c>
      <c r="U20" s="77">
        <f t="shared" si="7"/>
        <v>3.0448316184205204</v>
      </c>
    </row>
    <row r="21" spans="1:21" s="65" customFormat="1" x14ac:dyDescent="0.2">
      <c r="A21" s="100">
        <v>68</v>
      </c>
      <c r="B21" s="73">
        <v>15.240539999999999</v>
      </c>
      <c r="C21" s="74">
        <v>15.76031</v>
      </c>
      <c r="D21" s="74">
        <v>19.399260000000002</v>
      </c>
      <c r="E21" s="101">
        <f t="shared" si="0"/>
        <v>16.800036666666667</v>
      </c>
      <c r="F21" s="75">
        <f t="shared" si="1"/>
        <v>2.2659460862150707</v>
      </c>
      <c r="G21" s="73">
        <v>26.859249999999999</v>
      </c>
      <c r="H21" s="74">
        <v>26.33775</v>
      </c>
      <c r="I21" s="74">
        <v>23.630009999999999</v>
      </c>
      <c r="J21" s="74">
        <f t="shared" si="2"/>
        <v>25.609003333333334</v>
      </c>
      <c r="K21" s="75">
        <f t="shared" si="3"/>
        <v>1.7335805497678309</v>
      </c>
      <c r="L21" s="73">
        <v>27.469819999999999</v>
      </c>
      <c r="M21" s="74">
        <v>27.270479999999999</v>
      </c>
      <c r="N21" s="74">
        <v>24.05808</v>
      </c>
      <c r="O21" s="74">
        <f t="shared" si="4"/>
        <v>26.266126666666665</v>
      </c>
      <c r="P21" s="75">
        <f t="shared" si="5"/>
        <v>1.9148202710785496</v>
      </c>
      <c r="Q21" s="73">
        <v>54.858029999999999</v>
      </c>
      <c r="R21" s="74">
        <v>50.056170000000002</v>
      </c>
      <c r="S21" s="74">
        <v>47.284190000000002</v>
      </c>
      <c r="T21" s="76">
        <f t="shared" si="6"/>
        <v>50.732796666666665</v>
      </c>
      <c r="U21" s="77">
        <f t="shared" si="7"/>
        <v>3.8319878419605304</v>
      </c>
    </row>
    <row r="22" spans="1:21" s="65" customFormat="1" x14ac:dyDescent="0.2">
      <c r="A22" s="100">
        <v>72</v>
      </c>
      <c r="B22" s="73">
        <v>14.70614</v>
      </c>
      <c r="C22" s="74">
        <v>17.30997</v>
      </c>
      <c r="D22" s="74">
        <v>17.55791</v>
      </c>
      <c r="E22" s="101">
        <f t="shared" si="0"/>
        <v>16.524673333333332</v>
      </c>
      <c r="F22" s="75">
        <f t="shared" si="1"/>
        <v>1.5797677595878874</v>
      </c>
      <c r="G22" s="73">
        <v>26.61176</v>
      </c>
      <c r="H22" s="74">
        <v>23.873670000000001</v>
      </c>
      <c r="I22" s="74">
        <v>23.639279999999999</v>
      </c>
      <c r="J22" s="74">
        <f t="shared" si="2"/>
        <v>24.708236666666664</v>
      </c>
      <c r="K22" s="75">
        <f t="shared" si="3"/>
        <v>1.6526601218742267</v>
      </c>
      <c r="L22" s="73">
        <v>27.760950000000001</v>
      </c>
      <c r="M22" s="74">
        <v>27.23283</v>
      </c>
      <c r="N22" s="74">
        <v>21.66</v>
      </c>
      <c r="O22" s="74">
        <f t="shared" si="4"/>
        <v>25.551259999999999</v>
      </c>
      <c r="P22" s="75">
        <f t="shared" si="5"/>
        <v>3.3802597495311004</v>
      </c>
      <c r="Q22" s="73">
        <v>57.000010000000003</v>
      </c>
      <c r="R22" s="74">
        <v>51.165619999999997</v>
      </c>
      <c r="S22" s="74">
        <v>47.549289999999999</v>
      </c>
      <c r="T22" s="76">
        <f t="shared" si="6"/>
        <v>51.904973333333338</v>
      </c>
      <c r="U22" s="77">
        <f t="shared" si="7"/>
        <v>4.7685437654732032</v>
      </c>
    </row>
    <row r="23" spans="1:21" s="65" customFormat="1" x14ac:dyDescent="0.2">
      <c r="A23" s="100">
        <v>76</v>
      </c>
      <c r="B23" s="73">
        <v>14.378489999999999</v>
      </c>
      <c r="C23" s="74">
        <v>17.702100000000002</v>
      </c>
      <c r="D23" s="74">
        <v>16.805579999999999</v>
      </c>
      <c r="E23" s="101">
        <f t="shared" si="0"/>
        <v>16.295390000000001</v>
      </c>
      <c r="F23" s="75">
        <f t="shared" si="1"/>
        <v>1.7195395415924586</v>
      </c>
      <c r="G23" s="73">
        <v>26.51418</v>
      </c>
      <c r="H23" s="74">
        <v>22.500820000000001</v>
      </c>
      <c r="I23" s="74">
        <v>22.05003</v>
      </c>
      <c r="J23" s="74">
        <f t="shared" si="2"/>
        <v>23.688343333333336</v>
      </c>
      <c r="K23" s="75">
        <f t="shared" si="3"/>
        <v>2.4576040275099915</v>
      </c>
      <c r="L23" s="73">
        <v>25.017700000000001</v>
      </c>
      <c r="M23" s="74">
        <v>25.72353</v>
      </c>
      <c r="N23" s="74">
        <v>21.584440000000001</v>
      </c>
      <c r="O23" s="74">
        <f t="shared" si="4"/>
        <v>24.108556666666669</v>
      </c>
      <c r="P23" s="75">
        <f t="shared" si="5"/>
        <v>2.2142544360197931</v>
      </c>
      <c r="Q23" s="73">
        <v>54.799720000000001</v>
      </c>
      <c r="R23" s="74">
        <v>52.762279999999997</v>
      </c>
      <c r="S23" s="74">
        <v>47.667610000000003</v>
      </c>
      <c r="T23" s="76">
        <f t="shared" si="6"/>
        <v>51.743203333333334</v>
      </c>
      <c r="U23" s="77">
        <f t="shared" si="7"/>
        <v>3.6736407285461814</v>
      </c>
    </row>
    <row r="24" spans="1:21" s="65" customFormat="1" x14ac:dyDescent="0.2">
      <c r="A24" s="100">
        <v>80</v>
      </c>
      <c r="B24" s="73">
        <v>15.005570000000001</v>
      </c>
      <c r="C24" s="74">
        <v>15.98479</v>
      </c>
      <c r="D24" s="74">
        <v>15.947430000000001</v>
      </c>
      <c r="E24" s="101">
        <f t="shared" si="0"/>
        <v>15.645930000000002</v>
      </c>
      <c r="F24" s="75">
        <f t="shared" si="1"/>
        <v>0.55488254576982321</v>
      </c>
      <c r="G24" s="73">
        <v>28.731059999999999</v>
      </c>
      <c r="H24" s="74">
        <v>22.77647</v>
      </c>
      <c r="I24" s="74">
        <v>23.37304</v>
      </c>
      <c r="J24" s="74">
        <f t="shared" si="2"/>
        <v>24.960190000000001</v>
      </c>
      <c r="K24" s="75">
        <f t="shared" si="3"/>
        <v>3.279263539104456</v>
      </c>
      <c r="L24" s="73">
        <v>26.607710000000001</v>
      </c>
      <c r="M24" s="74">
        <v>25.858889999999999</v>
      </c>
      <c r="N24" s="74">
        <v>22.577020000000001</v>
      </c>
      <c r="O24" s="74">
        <f t="shared" si="4"/>
        <v>25.01454</v>
      </c>
      <c r="P24" s="75">
        <f t="shared" si="5"/>
        <v>2.1439008048181702</v>
      </c>
      <c r="Q24" s="73">
        <v>55.537709999999997</v>
      </c>
      <c r="R24" s="74">
        <v>55.533389999999997</v>
      </c>
      <c r="S24" s="74">
        <v>50.176879999999997</v>
      </c>
      <c r="T24" s="76">
        <f t="shared" si="6"/>
        <v>53.749326666666661</v>
      </c>
      <c r="U24" s="77">
        <f t="shared" si="7"/>
        <v>3.0938303210152514</v>
      </c>
    </row>
    <row r="25" spans="1:21" s="65" customFormat="1" x14ac:dyDescent="0.2">
      <c r="A25" s="100">
        <v>84</v>
      </c>
      <c r="B25" s="73">
        <v>13.63818</v>
      </c>
      <c r="C25" s="74">
        <v>16.38083</v>
      </c>
      <c r="D25" s="74">
        <v>17.620830000000002</v>
      </c>
      <c r="E25" s="101">
        <f t="shared" si="0"/>
        <v>15.879946666666669</v>
      </c>
      <c r="F25" s="75">
        <f t="shared" si="1"/>
        <v>2.0380231453134101</v>
      </c>
      <c r="G25" s="73">
        <v>26.920020000000001</v>
      </c>
      <c r="H25" s="74">
        <v>23.703130000000002</v>
      </c>
      <c r="I25" s="74">
        <v>24.11093</v>
      </c>
      <c r="J25" s="74">
        <f t="shared" si="2"/>
        <v>24.911360000000002</v>
      </c>
      <c r="K25" s="75">
        <f t="shared" si="3"/>
        <v>1.7514598073321581</v>
      </c>
      <c r="L25" s="73">
        <v>24.020679999999999</v>
      </c>
      <c r="M25" s="74">
        <v>25.43413</v>
      </c>
      <c r="N25" s="74">
        <v>20.902439999999999</v>
      </c>
      <c r="O25" s="74">
        <f t="shared" si="4"/>
        <v>23.452416666666664</v>
      </c>
      <c r="P25" s="75">
        <f t="shared" si="5"/>
        <v>2.3186733224051497</v>
      </c>
      <c r="Q25" s="73">
        <v>52.450110000000002</v>
      </c>
      <c r="R25" s="74">
        <v>52.772320000000001</v>
      </c>
      <c r="S25" s="74">
        <v>50.398479999999999</v>
      </c>
      <c r="T25" s="76">
        <f t="shared" si="6"/>
        <v>51.87363666666667</v>
      </c>
      <c r="U25" s="77">
        <f t="shared" si="7"/>
        <v>1.2876413376532054</v>
      </c>
    </row>
    <row r="26" spans="1:21" s="65" customFormat="1" x14ac:dyDescent="0.2">
      <c r="A26" s="100">
        <v>88</v>
      </c>
      <c r="B26" s="73">
        <v>15.61267</v>
      </c>
      <c r="C26" s="74">
        <v>15.748290000000001</v>
      </c>
      <c r="D26" s="74">
        <v>16.349630000000001</v>
      </c>
      <c r="E26" s="101">
        <f t="shared" si="0"/>
        <v>15.903529999999998</v>
      </c>
      <c r="F26" s="75">
        <f t="shared" si="1"/>
        <v>0.39223985468078137</v>
      </c>
      <c r="G26" s="73">
        <v>26.248139999999999</v>
      </c>
      <c r="H26" s="74">
        <v>22.893630000000002</v>
      </c>
      <c r="I26" s="74">
        <v>24.265170000000001</v>
      </c>
      <c r="J26" s="74">
        <f t="shared" si="2"/>
        <v>24.468980000000002</v>
      </c>
      <c r="K26" s="75">
        <f t="shared" si="3"/>
        <v>1.686516594077863</v>
      </c>
      <c r="L26" s="73">
        <v>22.83972</v>
      </c>
      <c r="M26" s="74">
        <v>24.91309</v>
      </c>
      <c r="N26" s="74">
        <v>22.12378</v>
      </c>
      <c r="O26" s="74">
        <f t="shared" si="4"/>
        <v>23.292196666666666</v>
      </c>
      <c r="P26" s="75">
        <f t="shared" si="5"/>
        <v>1.4486593524474047</v>
      </c>
      <c r="Q26" s="73">
        <v>52.889740000000003</v>
      </c>
      <c r="R26" s="74">
        <v>52.340890000000002</v>
      </c>
      <c r="S26" s="74">
        <v>48.771000000000001</v>
      </c>
      <c r="T26" s="76">
        <f t="shared" si="6"/>
        <v>51.333876666666669</v>
      </c>
      <c r="U26" s="77">
        <f t="shared" si="7"/>
        <v>2.2364171540733047</v>
      </c>
    </row>
    <row r="27" spans="1:21" s="65" customFormat="1" x14ac:dyDescent="0.2">
      <c r="A27" s="100">
        <v>92</v>
      </c>
      <c r="B27" s="73">
        <v>14.387</v>
      </c>
      <c r="C27" s="74">
        <v>16.353629999999999</v>
      </c>
      <c r="D27" s="74">
        <v>15.719189999999999</v>
      </c>
      <c r="E27" s="101">
        <f t="shared" si="0"/>
        <v>15.486606666666667</v>
      </c>
      <c r="F27" s="75">
        <f t="shared" si="1"/>
        <v>1.0037328551130185</v>
      </c>
      <c r="G27" s="73">
        <v>27.497499999999999</v>
      </c>
      <c r="H27" s="74">
        <v>24.5627</v>
      </c>
      <c r="I27" s="74">
        <v>24.264620000000001</v>
      </c>
      <c r="J27" s="74">
        <f t="shared" si="2"/>
        <v>25.441606666666662</v>
      </c>
      <c r="K27" s="75">
        <f t="shared" si="3"/>
        <v>1.7866829517665774</v>
      </c>
      <c r="L27" s="73">
        <v>24.132259999999999</v>
      </c>
      <c r="M27" s="74">
        <v>25.496449999999999</v>
      </c>
      <c r="N27" s="74">
        <v>21.867999999999999</v>
      </c>
      <c r="O27" s="74">
        <f t="shared" si="4"/>
        <v>23.832236666666663</v>
      </c>
      <c r="P27" s="75">
        <f t="shared" si="5"/>
        <v>1.8327364379619169</v>
      </c>
      <c r="Q27" s="73">
        <v>55.039279999999998</v>
      </c>
      <c r="R27" s="74">
        <v>55.765590000000003</v>
      </c>
      <c r="S27" s="74">
        <v>49.97316</v>
      </c>
      <c r="T27" s="76">
        <f t="shared" si="6"/>
        <v>53.592676666666669</v>
      </c>
      <c r="U27" s="77">
        <f t="shared" si="7"/>
        <v>3.1555597331112808</v>
      </c>
    </row>
    <row r="28" spans="1:21" s="65" customFormat="1" x14ac:dyDescent="0.2">
      <c r="A28" s="100">
        <v>96</v>
      </c>
      <c r="B28" s="73">
        <v>13.96991</v>
      </c>
      <c r="C28" s="74">
        <v>17.07685</v>
      </c>
      <c r="D28" s="74">
        <v>16.652840000000001</v>
      </c>
      <c r="E28" s="101">
        <f t="shared" si="0"/>
        <v>15.899866666666668</v>
      </c>
      <c r="F28" s="75">
        <f t="shared" si="1"/>
        <v>1.6847835681277679</v>
      </c>
      <c r="G28" s="73">
        <v>27.824660000000002</v>
      </c>
      <c r="H28" s="74">
        <v>23.650770000000001</v>
      </c>
      <c r="I28" s="74">
        <v>23.913019999999999</v>
      </c>
      <c r="J28" s="74">
        <f t="shared" si="2"/>
        <v>25.129483333333337</v>
      </c>
      <c r="K28" s="75">
        <f t="shared" si="3"/>
        <v>2.3377717412171224</v>
      </c>
      <c r="L28" s="73">
        <v>23.488009999999999</v>
      </c>
      <c r="M28" s="74">
        <v>24.916239999999998</v>
      </c>
      <c r="N28" s="74">
        <v>22.653390000000002</v>
      </c>
      <c r="O28" s="74">
        <f t="shared" si="4"/>
        <v>23.685879999999997</v>
      </c>
      <c r="P28" s="75">
        <f t="shared" si="5"/>
        <v>1.1443281580473306</v>
      </c>
      <c r="Q28" s="73">
        <v>55.102870000000003</v>
      </c>
      <c r="R28" s="74">
        <v>53.66357</v>
      </c>
      <c r="S28" s="74">
        <v>48.918190000000003</v>
      </c>
      <c r="T28" s="76">
        <f t="shared" si="6"/>
        <v>52.561543333333333</v>
      </c>
      <c r="U28" s="77">
        <f t="shared" si="7"/>
        <v>3.2362654026104427</v>
      </c>
    </row>
    <row r="29" spans="1:21" s="65" customFormat="1" x14ac:dyDescent="0.2">
      <c r="A29" s="100">
        <v>100</v>
      </c>
      <c r="B29" s="73">
        <v>13.425000000000001</v>
      </c>
      <c r="C29" s="74">
        <v>18.33925</v>
      </c>
      <c r="D29" s="74">
        <v>15.17957</v>
      </c>
      <c r="E29" s="101">
        <f t="shared" si="0"/>
        <v>15.64794</v>
      </c>
      <c r="F29" s="75">
        <f t="shared" si="1"/>
        <v>2.4903797116704984</v>
      </c>
      <c r="G29" s="73">
        <v>25.443909999999999</v>
      </c>
      <c r="H29" s="74">
        <v>23.907499999999999</v>
      </c>
      <c r="I29" s="74">
        <v>25.645029999999998</v>
      </c>
      <c r="J29" s="74">
        <f t="shared" si="2"/>
        <v>24.998813333333334</v>
      </c>
      <c r="K29" s="75">
        <f t="shared" si="3"/>
        <v>0.95043984935046422</v>
      </c>
      <c r="L29" s="73">
        <v>23.57189</v>
      </c>
      <c r="M29" s="74">
        <v>25.013480000000001</v>
      </c>
      <c r="N29" s="74">
        <v>20.104890000000001</v>
      </c>
      <c r="O29" s="74">
        <f t="shared" si="4"/>
        <v>22.896753333333333</v>
      </c>
      <c r="P29" s="75">
        <f t="shared" si="5"/>
        <v>2.5229786138676111</v>
      </c>
      <c r="Q29" s="73">
        <v>54.19397</v>
      </c>
      <c r="R29" s="74">
        <v>54.60125</v>
      </c>
      <c r="S29" s="74">
        <v>48.185549999999999</v>
      </c>
      <c r="T29" s="76">
        <f t="shared" si="6"/>
        <v>52.326923333333333</v>
      </c>
      <c r="U29" s="77">
        <f t="shared" si="7"/>
        <v>3.5923111034727122</v>
      </c>
    </row>
    <row r="30" spans="1:21" s="65" customFormat="1" x14ac:dyDescent="0.2">
      <c r="A30" s="100">
        <v>104</v>
      </c>
      <c r="B30" s="73">
        <v>13.83633</v>
      </c>
      <c r="C30" s="74">
        <v>17.239080000000001</v>
      </c>
      <c r="D30" s="74">
        <v>15.509040000000001</v>
      </c>
      <c r="E30" s="101">
        <f t="shared" si="0"/>
        <v>15.528150000000002</v>
      </c>
      <c r="F30" s="75">
        <f t="shared" si="1"/>
        <v>1.701455490073132</v>
      </c>
      <c r="G30" s="73">
        <v>26.95908</v>
      </c>
      <c r="H30" s="74">
        <v>22.034389999999998</v>
      </c>
      <c r="I30" s="74">
        <v>24.63363</v>
      </c>
      <c r="J30" s="74">
        <f t="shared" si="2"/>
        <v>24.542366666666666</v>
      </c>
      <c r="K30" s="75">
        <f t="shared" si="3"/>
        <v>2.463613128320544</v>
      </c>
      <c r="L30" s="73">
        <v>25.146139999999999</v>
      </c>
      <c r="M30" s="74">
        <v>24.783239999999999</v>
      </c>
      <c r="N30" s="74">
        <v>20.671240000000001</v>
      </c>
      <c r="O30" s="74">
        <f t="shared" si="4"/>
        <v>23.533539999999999</v>
      </c>
      <c r="P30" s="75">
        <f t="shared" si="5"/>
        <v>2.4854567125580753</v>
      </c>
      <c r="Q30" s="73">
        <v>55.856189999999998</v>
      </c>
      <c r="R30" s="74">
        <v>54.774979999999999</v>
      </c>
      <c r="S30" s="74">
        <v>47.597270000000002</v>
      </c>
      <c r="T30" s="76">
        <f t="shared" si="6"/>
        <v>52.742813333333338</v>
      </c>
      <c r="U30" s="77">
        <f t="shared" si="7"/>
        <v>4.4888434938671358</v>
      </c>
    </row>
    <row r="31" spans="1:21" s="65" customFormat="1" x14ac:dyDescent="0.2">
      <c r="A31" s="100">
        <v>108</v>
      </c>
      <c r="B31" s="73">
        <v>13.75318</v>
      </c>
      <c r="C31" s="74">
        <v>16.817129999999999</v>
      </c>
      <c r="D31" s="74">
        <v>17.146640000000001</v>
      </c>
      <c r="E31" s="101">
        <f t="shared" si="0"/>
        <v>15.90565</v>
      </c>
      <c r="F31" s="75">
        <f t="shared" si="1"/>
        <v>1.8713603436270632</v>
      </c>
      <c r="G31" s="73">
        <v>25.005410000000001</v>
      </c>
      <c r="H31" s="74">
        <v>22.520420000000001</v>
      </c>
      <c r="I31" s="74">
        <v>23.98047</v>
      </c>
      <c r="J31" s="74">
        <f t="shared" si="2"/>
        <v>23.835433333333331</v>
      </c>
      <c r="K31" s="75">
        <f t="shared" si="3"/>
        <v>1.2488276706709107</v>
      </c>
      <c r="L31" s="73">
        <v>27.08465</v>
      </c>
      <c r="M31" s="74">
        <v>23.132760000000001</v>
      </c>
      <c r="N31" s="74">
        <v>19.86722</v>
      </c>
      <c r="O31" s="74">
        <f t="shared" si="4"/>
        <v>23.361543333333334</v>
      </c>
      <c r="P31" s="75">
        <f t="shared" si="5"/>
        <v>3.6141500123034729</v>
      </c>
      <c r="Q31" s="73">
        <v>54.219990000000003</v>
      </c>
      <c r="R31" s="74">
        <v>52.816839999999999</v>
      </c>
      <c r="S31" s="74">
        <v>48.78152</v>
      </c>
      <c r="T31" s="76">
        <f t="shared" si="6"/>
        <v>51.939450000000001</v>
      </c>
      <c r="U31" s="77">
        <f t="shared" si="7"/>
        <v>2.8234020072069095</v>
      </c>
    </row>
    <row r="32" spans="1:21" s="65" customFormat="1" x14ac:dyDescent="0.2">
      <c r="A32" s="100">
        <v>112</v>
      </c>
      <c r="B32" s="73">
        <v>14.92989</v>
      </c>
      <c r="C32" s="74">
        <v>17.020330000000001</v>
      </c>
      <c r="D32" s="74">
        <v>16.53116</v>
      </c>
      <c r="E32" s="101">
        <f t="shared" si="0"/>
        <v>16.16046</v>
      </c>
      <c r="F32" s="75">
        <f t="shared" si="1"/>
        <v>1.0934115034606142</v>
      </c>
      <c r="G32" s="73">
        <v>25.10455</v>
      </c>
      <c r="H32" s="74">
        <v>23.444849999999999</v>
      </c>
      <c r="I32" s="74">
        <v>23.61561</v>
      </c>
      <c r="J32" s="74">
        <f t="shared" si="2"/>
        <v>24.055003333333332</v>
      </c>
      <c r="K32" s="75">
        <f t="shared" si="3"/>
        <v>0.91293532001633815</v>
      </c>
      <c r="L32" s="73">
        <v>26.050820000000002</v>
      </c>
      <c r="M32" s="74">
        <v>23.155370000000001</v>
      </c>
      <c r="N32" s="74">
        <v>21.17568</v>
      </c>
      <c r="O32" s="74">
        <f t="shared" si="4"/>
        <v>23.460623333333334</v>
      </c>
      <c r="P32" s="75">
        <f t="shared" si="5"/>
        <v>2.4518630065795555</v>
      </c>
      <c r="Q32" s="73">
        <v>54.794980000000002</v>
      </c>
      <c r="R32" s="74">
        <v>52.333629999999999</v>
      </c>
      <c r="S32" s="74">
        <v>46.824649999999998</v>
      </c>
      <c r="T32" s="76">
        <f t="shared" si="6"/>
        <v>51.317753333333336</v>
      </c>
      <c r="U32" s="77">
        <f t="shared" si="7"/>
        <v>4.0811204501500988</v>
      </c>
    </row>
    <row r="33" spans="1:21" s="65" customFormat="1" x14ac:dyDescent="0.2">
      <c r="A33" s="100">
        <v>116</v>
      </c>
      <c r="B33" s="73">
        <v>14.82855</v>
      </c>
      <c r="C33" s="74">
        <v>17.143799999999999</v>
      </c>
      <c r="D33" s="74">
        <v>16.53304</v>
      </c>
      <c r="E33" s="101">
        <f t="shared" si="0"/>
        <v>16.168463333333332</v>
      </c>
      <c r="F33" s="75">
        <f t="shared" si="1"/>
        <v>1.1999094757661231</v>
      </c>
      <c r="G33" s="73">
        <v>26.261150000000001</v>
      </c>
      <c r="H33" s="74">
        <v>23.69679</v>
      </c>
      <c r="I33" s="74">
        <v>22.703489999999999</v>
      </c>
      <c r="J33" s="74">
        <f t="shared" si="2"/>
        <v>24.220476666666666</v>
      </c>
      <c r="K33" s="75">
        <f t="shared" si="3"/>
        <v>1.8357347200871199</v>
      </c>
      <c r="L33" s="73">
        <v>26.557410000000001</v>
      </c>
      <c r="M33" s="74">
        <v>21.445599999999999</v>
      </c>
      <c r="N33" s="74">
        <v>20.934380000000001</v>
      </c>
      <c r="O33" s="74">
        <f t="shared" si="4"/>
        <v>22.979130000000001</v>
      </c>
      <c r="P33" s="75">
        <f t="shared" si="5"/>
        <v>3.1094054561764271</v>
      </c>
      <c r="Q33" s="73">
        <v>56.4315</v>
      </c>
      <c r="R33" s="74">
        <v>50.090649999999997</v>
      </c>
      <c r="S33" s="74">
        <v>46.180190000000003</v>
      </c>
      <c r="T33" s="76">
        <f t="shared" si="6"/>
        <v>50.900779999999997</v>
      </c>
      <c r="U33" s="77">
        <f t="shared" si="7"/>
        <v>5.1734487667029221</v>
      </c>
    </row>
    <row r="34" spans="1:21" s="65" customFormat="1" ht="17" thickBot="1" x14ac:dyDescent="0.25">
      <c r="A34" s="102">
        <v>120</v>
      </c>
      <c r="B34" s="79">
        <v>14.83098</v>
      </c>
      <c r="C34" s="80">
        <v>16.846769999999999</v>
      </c>
      <c r="D34" s="80">
        <v>15.24634</v>
      </c>
      <c r="E34" s="103">
        <f>AVERAGE(B34:D34)</f>
        <v>15.641363333333333</v>
      </c>
      <c r="F34" s="81">
        <f t="shared" si="1"/>
        <v>1.0643706621442233</v>
      </c>
      <c r="G34" s="79">
        <v>27.774899999999999</v>
      </c>
      <c r="H34" s="80">
        <v>22.238479999999999</v>
      </c>
      <c r="I34" s="80">
        <v>23.790679999999998</v>
      </c>
      <c r="J34" s="80">
        <f t="shared" si="2"/>
        <v>24.601353333333332</v>
      </c>
      <c r="K34" s="81">
        <f t="shared" si="3"/>
        <v>2.8558501438509221</v>
      </c>
      <c r="L34" s="79">
        <v>30.22308</v>
      </c>
      <c r="M34" s="80">
        <v>22.087340000000001</v>
      </c>
      <c r="N34" s="80">
        <v>20.91752</v>
      </c>
      <c r="O34" s="80">
        <f t="shared" si="4"/>
        <v>24.409313333333333</v>
      </c>
      <c r="P34" s="81">
        <f t="shared" si="5"/>
        <v>5.068730792706722</v>
      </c>
      <c r="Q34" s="79">
        <v>56.635570000000001</v>
      </c>
      <c r="R34" s="80">
        <v>51.628419999999998</v>
      </c>
      <c r="S34" s="80">
        <v>48.54</v>
      </c>
      <c r="T34" s="82">
        <f t="shared" si="6"/>
        <v>52.267996666666669</v>
      </c>
      <c r="U34" s="83">
        <f>STDEV(Q34:S34)</f>
        <v>4.0855057386611691</v>
      </c>
    </row>
  </sheetData>
  <mergeCells count="4">
    <mergeCell ref="B3:D3"/>
    <mergeCell ref="G3:I3"/>
    <mergeCell ref="L3:N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1A</vt:lpstr>
      <vt:lpstr>Figure 1C</vt:lpstr>
      <vt:lpstr>Figure 1E</vt:lpstr>
      <vt:lpstr>Figure 2A</vt:lpstr>
      <vt:lpstr>Figure 2C</vt:lpstr>
      <vt:lpstr>Figure 3A</vt:lpstr>
      <vt:lpstr>Figure 3B</vt:lpstr>
      <vt:lpstr>Figure 3E</vt:lpstr>
      <vt:lpstr>Figure 3F</vt:lpstr>
      <vt:lpstr>Figure 3G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5A</vt:lpstr>
      <vt:lpstr>Figure 6A</vt:lpstr>
      <vt:lpstr>Figure 6B</vt:lpstr>
      <vt:lpstr>Figure 6C</vt:lpstr>
      <vt:lpstr>Figure 7A</vt:lpstr>
      <vt:lpstr>Figure 8D</vt:lpstr>
      <vt:lpstr>Figure 8E</vt:lpstr>
      <vt:lpstr>Supplemental Figure 1</vt:lpstr>
      <vt:lpstr>Supplemental Figure 2</vt:lpstr>
      <vt:lpstr>Supplemental Figure 4</vt:lpstr>
      <vt:lpstr>Supplemental Figure 6</vt:lpstr>
      <vt:lpstr>Supplemental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i, Francesca</dc:creator>
  <cp:lastModifiedBy>Nardi, Francesca</cp:lastModifiedBy>
  <dcterms:created xsi:type="dcterms:W3CDTF">2023-05-15T16:41:24Z</dcterms:created>
  <dcterms:modified xsi:type="dcterms:W3CDTF">2023-06-21T19:33:12Z</dcterms:modified>
</cp:coreProperties>
</file>